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autoCompressPictures="0" defaultThemeVersion="124226"/>
  <bookViews>
    <workbookView xWindow="2475" yWindow="0" windowWidth="20730" windowHeight="11760"/>
  </bookViews>
  <sheets>
    <sheet name="S4" sheetId="3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87" i="3"/>
  <c r="D386"/>
  <c r="D385"/>
  <c r="D384"/>
  <c r="D383"/>
  <c r="D382"/>
  <c r="D381"/>
  <c r="D380"/>
  <c r="D379"/>
  <c r="D378"/>
  <c r="D377"/>
  <c r="D376"/>
  <c r="D375"/>
  <c r="D374"/>
  <c r="D373"/>
  <c r="D372"/>
  <c r="D371"/>
  <c r="D370"/>
  <c r="D369"/>
  <c r="D368"/>
  <c r="D367"/>
  <c r="D366"/>
  <c r="D365"/>
  <c r="D364"/>
  <c r="D363"/>
  <c r="D362"/>
  <c r="D361"/>
  <c r="D360"/>
  <c r="D359"/>
  <c r="D358"/>
  <c r="D357"/>
  <c r="D356"/>
  <c r="D355"/>
  <c r="D354"/>
  <c r="D353"/>
  <c r="D352"/>
  <c r="D351"/>
  <c r="D350"/>
  <c r="D349"/>
  <c r="D348"/>
  <c r="D347"/>
  <c r="D346"/>
  <c r="D345"/>
  <c r="D344"/>
  <c r="D343"/>
  <c r="D342"/>
  <c r="D341"/>
  <c r="D340"/>
  <c r="D339"/>
  <c r="D338"/>
  <c r="D337"/>
  <c r="D336"/>
  <c r="D335"/>
  <c r="D334"/>
  <c r="D333"/>
  <c r="D332"/>
  <c r="D331"/>
  <c r="D330"/>
  <c r="D329"/>
  <c r="D328"/>
  <c r="D327"/>
  <c r="D326"/>
  <c r="D325"/>
  <c r="D324"/>
  <c r="D323"/>
  <c r="D322"/>
  <c r="D321"/>
  <c r="D320"/>
  <c r="D319"/>
  <c r="D318"/>
  <c r="D317"/>
  <c r="D316"/>
  <c r="D315"/>
  <c r="D314"/>
  <c r="D313"/>
  <c r="D312"/>
  <c r="D311"/>
  <c r="D310"/>
  <c r="D309"/>
  <c r="D308"/>
  <c r="D307"/>
  <c r="D306"/>
  <c r="D305"/>
  <c r="D304"/>
  <c r="D303"/>
  <c r="D302"/>
  <c r="D301"/>
  <c r="D300"/>
  <c r="D299"/>
  <c r="D298"/>
  <c r="D297"/>
  <c r="D296"/>
  <c r="D295"/>
  <c r="D294"/>
  <c r="D293"/>
  <c r="D292"/>
  <c r="D291"/>
  <c r="D290"/>
  <c r="D289"/>
  <c r="D288"/>
  <c r="D287"/>
  <c r="D286"/>
  <c r="D285"/>
  <c r="D284"/>
  <c r="D283"/>
  <c r="D282"/>
  <c r="D281"/>
  <c r="D280"/>
  <c r="D279"/>
  <c r="D278"/>
  <c r="D277"/>
  <c r="D276"/>
  <c r="D275"/>
  <c r="D274"/>
  <c r="D273"/>
  <c r="D272"/>
  <c r="D271"/>
  <c r="D270"/>
  <c r="D269"/>
  <c r="D268"/>
  <c r="D267"/>
  <c r="D266"/>
  <c r="D265"/>
  <c r="D264"/>
  <c r="D263"/>
  <c r="D26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</calcChain>
</file>

<file path=xl/sharedStrings.xml><?xml version="1.0" encoding="utf-8"?>
<sst xmlns="http://schemas.openxmlformats.org/spreadsheetml/2006/main" count="775" uniqueCount="646">
  <si>
    <t>B488_00050</t>
  </si>
  <si>
    <t>B488_00060</t>
  </si>
  <si>
    <t>B488_00080</t>
  </si>
  <si>
    <t>B488_00170</t>
  </si>
  <si>
    <t>B488_00270</t>
  </si>
  <si>
    <t>B488_00290</t>
  </si>
  <si>
    <t>B488_00310</t>
  </si>
  <si>
    <t>B488_00330</t>
  </si>
  <si>
    <t>B488_00340</t>
  </si>
  <si>
    <t>B488_00400</t>
  </si>
  <si>
    <t>B488_00440</t>
  </si>
  <si>
    <t>B488_00450</t>
  </si>
  <si>
    <t>B488_00490</t>
  </si>
  <si>
    <t>B488_00500</t>
  </si>
  <si>
    <t>B488_00510</t>
  </si>
  <si>
    <t>B488_00550</t>
  </si>
  <si>
    <t>B488_00580</t>
  </si>
  <si>
    <t>B488_00620</t>
  </si>
  <si>
    <t>B488_00670</t>
  </si>
  <si>
    <t>B488_00680</t>
  </si>
  <si>
    <t>B488_00770</t>
  </si>
  <si>
    <t>B488_00780</t>
  </si>
  <si>
    <t>B488_00800</t>
  </si>
  <si>
    <t>B488_00840</t>
  </si>
  <si>
    <t>B488_00870</t>
  </si>
  <si>
    <t>B488_00880</t>
  </si>
  <si>
    <t>B488_00890</t>
  </si>
  <si>
    <t>B488_00910</t>
  </si>
  <si>
    <t>B488_00940</t>
  </si>
  <si>
    <t>B488_00960</t>
  </si>
  <si>
    <t>B488_01040</t>
  </si>
  <si>
    <t>B488_01060</t>
  </si>
  <si>
    <t>B488_01080</t>
  </si>
  <si>
    <t>B488_01130</t>
  </si>
  <si>
    <t>B488_01140</t>
  </si>
  <si>
    <t>B488_01180</t>
  </si>
  <si>
    <t>B488_01260</t>
  </si>
  <si>
    <t>B488_01330</t>
  </si>
  <si>
    <t>B488_01370</t>
  </si>
  <si>
    <t>B488_01380</t>
  </si>
  <si>
    <t>B488_01460</t>
  </si>
  <si>
    <t>B488_01480</t>
  </si>
  <si>
    <t>B488_01530</t>
  </si>
  <si>
    <t>B488_01540</t>
  </si>
  <si>
    <t>B488_01580</t>
  </si>
  <si>
    <t>B488_01620</t>
  </si>
  <si>
    <t>B488_01660</t>
  </si>
  <si>
    <t>B488_01730</t>
  </si>
  <si>
    <t>B488_01830</t>
  </si>
  <si>
    <t>B488_01880</t>
  </si>
  <si>
    <t>B488_01930</t>
  </si>
  <si>
    <t>B488_01940</t>
  </si>
  <si>
    <t>B488_02100</t>
  </si>
  <si>
    <t>B488_02110</t>
  </si>
  <si>
    <t>B488_02120</t>
  </si>
  <si>
    <t>B488_02170</t>
  </si>
  <si>
    <t>B488_02190</t>
  </si>
  <si>
    <t>B488_02220</t>
  </si>
  <si>
    <t>B488_02310</t>
  </si>
  <si>
    <t>B488_02340</t>
  </si>
  <si>
    <t>B488_02350</t>
  </si>
  <si>
    <t>B488_02380</t>
  </si>
  <si>
    <t>B488_02390</t>
  </si>
  <si>
    <t>B488_02420</t>
  </si>
  <si>
    <t>B488_02450</t>
  </si>
  <si>
    <t>B488_02460</t>
  </si>
  <si>
    <t>B488_02480</t>
  </si>
  <si>
    <t>B488_02550</t>
  </si>
  <si>
    <t>B488_02560</t>
  </si>
  <si>
    <t>B488_02620</t>
  </si>
  <si>
    <t>B488_02660</t>
  </si>
  <si>
    <t>B488_02730</t>
  </si>
  <si>
    <t>B488_02750</t>
  </si>
  <si>
    <t>B488_02760</t>
  </si>
  <si>
    <t>B488_02840</t>
  </si>
  <si>
    <t>B488_02850</t>
  </si>
  <si>
    <t>B488_02860</t>
  </si>
  <si>
    <t>B488_02870</t>
  </si>
  <si>
    <t>B488_02880</t>
  </si>
  <si>
    <t>B488_02890</t>
  </si>
  <si>
    <t>B488_02920</t>
  </si>
  <si>
    <t>B488_02940</t>
  </si>
  <si>
    <t>B488_02950</t>
  </si>
  <si>
    <t>B488_02970</t>
  </si>
  <si>
    <t>B488_03010</t>
  </si>
  <si>
    <t>B488_03020</t>
  </si>
  <si>
    <t>B488_03040</t>
  </si>
  <si>
    <t>B488_03170</t>
  </si>
  <si>
    <t>B488_03200</t>
  </si>
  <si>
    <t>B488_03210</t>
  </si>
  <si>
    <t>B488_03320</t>
  </si>
  <si>
    <t>B488_03330</t>
  </si>
  <si>
    <t>B488_03340</t>
  </si>
  <si>
    <t>B488_03350</t>
  </si>
  <si>
    <t>B488_03420</t>
  </si>
  <si>
    <t>B488_03430</t>
  </si>
  <si>
    <t>B488_03470</t>
  </si>
  <si>
    <t>B488_03550</t>
  </si>
  <si>
    <t>B488_03560</t>
  </si>
  <si>
    <t>B488_03590</t>
  </si>
  <si>
    <t>B488_03610</t>
  </si>
  <si>
    <t>B488_03630</t>
  </si>
  <si>
    <t>B488_03750</t>
  </si>
  <si>
    <t>B488_03800</t>
  </si>
  <si>
    <t>B488_03830</t>
  </si>
  <si>
    <t>B488_03900</t>
  </si>
  <si>
    <t>B488_04000</t>
  </si>
  <si>
    <t>B488_04030</t>
  </si>
  <si>
    <t>B488_04040</t>
  </si>
  <si>
    <t>B488_04050</t>
  </si>
  <si>
    <t>B488_04060</t>
  </si>
  <si>
    <t>B488_04090</t>
  </si>
  <si>
    <t>B488_04120</t>
  </si>
  <si>
    <t>B488_04130</t>
  </si>
  <si>
    <t>B488_04150</t>
  </si>
  <si>
    <t>B488_04170</t>
  </si>
  <si>
    <t>B488_04180</t>
  </si>
  <si>
    <t>B488_04190</t>
  </si>
  <si>
    <t>B488_04200</t>
  </si>
  <si>
    <t>B488_04230</t>
  </si>
  <si>
    <t>B488_04240</t>
  </si>
  <si>
    <t>B488_04250</t>
  </si>
  <si>
    <t>B488_04280</t>
  </si>
  <si>
    <t>B488_04290</t>
  </si>
  <si>
    <t>B488_04310</t>
  </si>
  <si>
    <t>B488_04320</t>
  </si>
  <si>
    <t>B488_04330</t>
  </si>
  <si>
    <t>B488_04340</t>
  </si>
  <si>
    <t>B488_04350</t>
  </si>
  <si>
    <t>B488_04370</t>
  </si>
  <si>
    <t>B488_04430</t>
  </si>
  <si>
    <t>B488_04440</t>
  </si>
  <si>
    <t>B488_04490</t>
  </si>
  <si>
    <t>B488_04520</t>
  </si>
  <si>
    <t>B488_04560</t>
  </si>
  <si>
    <t>B488_04630</t>
  </si>
  <si>
    <t>B488_04640</t>
  </si>
  <si>
    <t>B488_04650</t>
  </si>
  <si>
    <t>B488_04710</t>
  </si>
  <si>
    <t>B488_04750</t>
  </si>
  <si>
    <t>B488_04770</t>
  </si>
  <si>
    <t>B488_04810</t>
  </si>
  <si>
    <t>B488_04820</t>
  </si>
  <si>
    <t>B488_04850</t>
  </si>
  <si>
    <t>B488_04860</t>
  </si>
  <si>
    <t>B488_04980</t>
  </si>
  <si>
    <t>B488_04990</t>
  </si>
  <si>
    <t>B488_05030</t>
  </si>
  <si>
    <t>B488_05070</t>
  </si>
  <si>
    <t>B488_05220</t>
  </si>
  <si>
    <t>B488_05240</t>
  </si>
  <si>
    <t>B488_05250</t>
  </si>
  <si>
    <t>B488_05300</t>
  </si>
  <si>
    <t>B488_05340</t>
  </si>
  <si>
    <t>B488_05370</t>
  </si>
  <si>
    <t>B488_05390</t>
  </si>
  <si>
    <t>B488_05450</t>
  </si>
  <si>
    <t>B488_05520</t>
  </si>
  <si>
    <t>B488_05570</t>
  </si>
  <si>
    <t>B488_05700</t>
  </si>
  <si>
    <t>B488_05760</t>
  </si>
  <si>
    <t>B488_05950</t>
  </si>
  <si>
    <t>B488_06030</t>
  </si>
  <si>
    <t>B488_06050</t>
  </si>
  <si>
    <t>B488_06120</t>
  </si>
  <si>
    <t>B488_06180</t>
  </si>
  <si>
    <t>B488_06200</t>
  </si>
  <si>
    <t>B488_06230</t>
  </si>
  <si>
    <t>B488_06250</t>
  </si>
  <si>
    <t>B488_06330</t>
  </si>
  <si>
    <t>B488_06340</t>
  </si>
  <si>
    <t>B488_06380</t>
  </si>
  <si>
    <t>B488_06420</t>
  </si>
  <si>
    <t>B488_06430</t>
  </si>
  <si>
    <t>B488_06470</t>
  </si>
  <si>
    <t>B488_06500</t>
  </si>
  <si>
    <t>B488_06510</t>
  </si>
  <si>
    <t>B488_06550</t>
  </si>
  <si>
    <t>B488_06560</t>
  </si>
  <si>
    <t>B488_06580</t>
  </si>
  <si>
    <t>B488_06630</t>
  </si>
  <si>
    <t>B488_06650</t>
  </si>
  <si>
    <t>B488_06670</t>
  </si>
  <si>
    <t>B488_06690</t>
  </si>
  <si>
    <t>B488_06760</t>
  </si>
  <si>
    <t>B488_06770</t>
  </si>
  <si>
    <t>B488_06800</t>
  </si>
  <si>
    <t>B488_06820</t>
  </si>
  <si>
    <t>B488_06850</t>
  </si>
  <si>
    <t>B488_06860</t>
  </si>
  <si>
    <t>B488_06880</t>
  </si>
  <si>
    <t>B488_06900</t>
  </si>
  <si>
    <t>B488_06910</t>
  </si>
  <si>
    <t>B488_06920</t>
  </si>
  <si>
    <t>B488_06940</t>
  </si>
  <si>
    <t>B488_06970</t>
  </si>
  <si>
    <t>B488_07070</t>
  </si>
  <si>
    <t>B488_07080</t>
  </si>
  <si>
    <t>B488_07210</t>
  </si>
  <si>
    <t>B488_07250</t>
  </si>
  <si>
    <t>B488_07270</t>
  </si>
  <si>
    <t>B488_07320</t>
  </si>
  <si>
    <t>B488_07360</t>
  </si>
  <si>
    <t>B488_07390</t>
  </si>
  <si>
    <t>B488_07420</t>
  </si>
  <si>
    <t>B488_07470</t>
  </si>
  <si>
    <t>B488_07480</t>
  </si>
  <si>
    <t>B488_07500</t>
  </si>
  <si>
    <t>B488_07510</t>
  </si>
  <si>
    <t>B488_07520</t>
  </si>
  <si>
    <t>B488_07560</t>
  </si>
  <si>
    <t>B488_07650</t>
  </si>
  <si>
    <t>B488_07660</t>
  </si>
  <si>
    <t>B488_07680</t>
  </si>
  <si>
    <t>B488_07860</t>
  </si>
  <si>
    <t>B488_07870</t>
  </si>
  <si>
    <t>B488_07880</t>
  </si>
  <si>
    <t>B488_07920</t>
  </si>
  <si>
    <t>B488_08010</t>
  </si>
  <si>
    <t>B488_08030</t>
  </si>
  <si>
    <t>B488_08040</t>
  </si>
  <si>
    <t>B488_08050</t>
  </si>
  <si>
    <t>B488_08080</t>
  </si>
  <si>
    <t>B488_08090</t>
  </si>
  <si>
    <t>B488_08100</t>
  </si>
  <si>
    <t>B488_08110</t>
  </si>
  <si>
    <t>B488_08130</t>
  </si>
  <si>
    <t>B488_08200</t>
  </si>
  <si>
    <t>B488_08270</t>
  </si>
  <si>
    <t>B488_08330</t>
  </si>
  <si>
    <t>B488_08380</t>
  </si>
  <si>
    <t>B488_08410</t>
  </si>
  <si>
    <t>B488_08460</t>
  </si>
  <si>
    <t>B488_08480</t>
  </si>
  <si>
    <t>B488_08490</t>
  </si>
  <si>
    <t>B488_08500</t>
  </si>
  <si>
    <t>B488_08560</t>
  </si>
  <si>
    <t>B488_08610</t>
  </si>
  <si>
    <t>B488_08650</t>
  </si>
  <si>
    <t>B488_08660</t>
  </si>
  <si>
    <t>B488_08700</t>
  </si>
  <si>
    <t>B488_08720</t>
  </si>
  <si>
    <t>B488_08730</t>
  </si>
  <si>
    <t>B488_08760</t>
  </si>
  <si>
    <t>B488_08870</t>
  </si>
  <si>
    <t>B488_08890</t>
  </si>
  <si>
    <t>B488_08950</t>
  </si>
  <si>
    <t>B488_08960</t>
  </si>
  <si>
    <t>B488_08970</t>
  </si>
  <si>
    <t>B488_09010</t>
  </si>
  <si>
    <t>B488_09030</t>
  </si>
  <si>
    <t>B488_09040</t>
  </si>
  <si>
    <t>B488_09070</t>
  </si>
  <si>
    <t>B488_09080</t>
  </si>
  <si>
    <t>B488_09130</t>
  </si>
  <si>
    <t>B488_09170</t>
  </si>
  <si>
    <t>B488_09180</t>
  </si>
  <si>
    <t>B488_09200</t>
  </si>
  <si>
    <t>B488_09260</t>
  </si>
  <si>
    <t>B488_09300</t>
  </si>
  <si>
    <t>B488_09310</t>
  </si>
  <si>
    <t>B488_09350</t>
  </si>
  <si>
    <t>B488_09360</t>
  </si>
  <si>
    <t>B488_09370</t>
  </si>
  <si>
    <t>B488_09400</t>
  </si>
  <si>
    <t>B488_09410</t>
  </si>
  <si>
    <t>B488_09430</t>
  </si>
  <si>
    <t>B488_09480</t>
  </si>
  <si>
    <t>B488_09550</t>
  </si>
  <si>
    <t>B488_09650</t>
  </si>
  <si>
    <t>B488_09660</t>
  </si>
  <si>
    <t>B488_09700</t>
  </si>
  <si>
    <t>B488_09750</t>
  </si>
  <si>
    <t>B488_09790</t>
  </si>
  <si>
    <t>B488_09830</t>
  </si>
  <si>
    <t>B488_09880</t>
  </si>
  <si>
    <t>B488_09890</t>
  </si>
  <si>
    <t>B488_09940</t>
  </si>
  <si>
    <t>B488_10050</t>
  </si>
  <si>
    <t>B488_10110</t>
  </si>
  <si>
    <t>B488_10130</t>
  </si>
  <si>
    <t>B488_10150</t>
  </si>
  <si>
    <t>B488_10190</t>
  </si>
  <si>
    <t>B488_10200</t>
  </si>
  <si>
    <t>B488_10230</t>
  </si>
  <si>
    <t>B488_10300</t>
  </si>
  <si>
    <t>B488_10310</t>
  </si>
  <si>
    <t>B488_10350</t>
  </si>
  <si>
    <t>B488_10360</t>
  </si>
  <si>
    <t>B488_10380</t>
  </si>
  <si>
    <t>B488_10400</t>
  </si>
  <si>
    <t>B488_10440</t>
  </si>
  <si>
    <t>B488_10460</t>
  </si>
  <si>
    <t>B488_10490</t>
  </si>
  <si>
    <t>B488_10510</t>
  </si>
  <si>
    <t>B488_10570</t>
  </si>
  <si>
    <t>B488_10640</t>
  </si>
  <si>
    <t>B488_10650</t>
  </si>
  <si>
    <t>B488_10670</t>
  </si>
  <si>
    <t>B488_10690</t>
  </si>
  <si>
    <t>B488_10730</t>
  </si>
  <si>
    <t>B488_10770</t>
  </si>
  <si>
    <t>B488_10850</t>
  </si>
  <si>
    <t>B488_10860</t>
  </si>
  <si>
    <t>B488_10880</t>
  </si>
  <si>
    <t>B488_10890</t>
  </si>
  <si>
    <t>B488_10920</t>
  </si>
  <si>
    <t>B488_10950</t>
  </si>
  <si>
    <t>B488_10980</t>
  </si>
  <si>
    <t>B488_11000</t>
  </si>
  <si>
    <t>B488_11060</t>
  </si>
  <si>
    <t>B488_11080</t>
  </si>
  <si>
    <t>B488_11100</t>
  </si>
  <si>
    <t>B488_11170</t>
  </si>
  <si>
    <t>B488_11240</t>
  </si>
  <si>
    <t>B488_11290</t>
  </si>
  <si>
    <t>B488_11320</t>
  </si>
  <si>
    <t>B488_11350</t>
  </si>
  <si>
    <t>B488_11370</t>
  </si>
  <si>
    <t>B488_11380</t>
  </si>
  <si>
    <t>B488_11390</t>
  </si>
  <si>
    <t>B488_11410</t>
  </si>
  <si>
    <t>B488_11500</t>
  </si>
  <si>
    <t>B488_11510</t>
  </si>
  <si>
    <t>B488_11550</t>
  </si>
  <si>
    <t>B488_11560</t>
  </si>
  <si>
    <t>B488_11580</t>
  </si>
  <si>
    <t>B488_11640</t>
  </si>
  <si>
    <t>B488_11710</t>
  </si>
  <si>
    <t>B488_11730</t>
  </si>
  <si>
    <t>B488_11740</t>
  </si>
  <si>
    <t>B488_11800</t>
  </si>
  <si>
    <t>B488_11890</t>
  </si>
  <si>
    <t>B488_11920</t>
  </si>
  <si>
    <t>B488_11930</t>
  </si>
  <si>
    <t>B488_11980</t>
  </si>
  <si>
    <t>B488_12040</t>
  </si>
  <si>
    <t>B488_12110</t>
  </si>
  <si>
    <t>B488_12140</t>
  </si>
  <si>
    <t>B488_12190</t>
  </si>
  <si>
    <t>B488_12200</t>
  </si>
  <si>
    <t>B488_12210</t>
  </si>
  <si>
    <t>B488_12220</t>
  </si>
  <si>
    <t>B488_12290</t>
  </si>
  <si>
    <t>B488_12340</t>
  </si>
  <si>
    <t>B488_12350</t>
  </si>
  <si>
    <t>B488_12380</t>
  </si>
  <si>
    <t>B488_12390</t>
  </si>
  <si>
    <t>B488_12450</t>
  </si>
  <si>
    <t>B488_12480</t>
  </si>
  <si>
    <t>B488_12490</t>
  </si>
  <si>
    <t>B488_12520</t>
  </si>
  <si>
    <t>B488_12540</t>
  </si>
  <si>
    <t>B488_12560</t>
  </si>
  <si>
    <t>B488_12610</t>
  </si>
  <si>
    <t>B488_12710</t>
  </si>
  <si>
    <t>B488_12740</t>
  </si>
  <si>
    <t>B488_12750</t>
  </si>
  <si>
    <t>B488_12870</t>
  </si>
  <si>
    <t>B488_12880</t>
  </si>
  <si>
    <t>B488_12890</t>
  </si>
  <si>
    <t>B488_12900</t>
  </si>
  <si>
    <t>B488_12960</t>
  </si>
  <si>
    <t>B488_12980</t>
  </si>
  <si>
    <t>B488_13000</t>
  </si>
  <si>
    <t>B488_13040</t>
  </si>
  <si>
    <t>B488_13050</t>
  </si>
  <si>
    <t>B488_13140</t>
  </si>
  <si>
    <t>B488_13180</t>
  </si>
  <si>
    <t>B488_13190</t>
  </si>
  <si>
    <t>B488_13200</t>
  </si>
  <si>
    <t>B488_13230</t>
  </si>
  <si>
    <t>B488_13330</t>
  </si>
  <si>
    <t>B488_13410</t>
  </si>
  <si>
    <t>B488_13460</t>
  </si>
  <si>
    <t>B488_13480</t>
  </si>
  <si>
    <t>B488_13530</t>
  </si>
  <si>
    <t>B488_13540</t>
  </si>
  <si>
    <t>B488_13560</t>
  </si>
  <si>
    <t>B488_13600</t>
  </si>
  <si>
    <t>B488_13620</t>
  </si>
  <si>
    <t>B488_13700</t>
  </si>
  <si>
    <t>B488_13720</t>
  </si>
  <si>
    <t>B488_13750</t>
  </si>
  <si>
    <t>B488_13780</t>
  </si>
  <si>
    <t>DNA polymerase III delta subunit</t>
  </si>
  <si>
    <t>Ribosome-binding factor A</t>
  </si>
  <si>
    <t>SSU ribosomal protein S15p (S13e)</t>
  </si>
  <si>
    <t>hypothetical protein (short 38aa)</t>
  </si>
  <si>
    <t>SSU ribosomal protein S2p (SAe)</t>
  </si>
  <si>
    <t>Undecaprenyl pyrophosphate synthetase</t>
  </si>
  <si>
    <t>Phosphatidate cytidylyltransferase</t>
  </si>
  <si>
    <t>(3R)-hydroxymyristoyl-(acyl carrier protein) dehydratase</t>
  </si>
  <si>
    <t>Acyl-(acyl-carrier-protein)--UDP-N-acetylglucosamine O-acyltransferase</t>
  </si>
  <si>
    <t>3-deoxy-manno-octulosonate cytidylyltransferase</t>
  </si>
  <si>
    <t>hypothetical protein</t>
  </si>
  <si>
    <t>hypothetical protein (short 44aa)</t>
  </si>
  <si>
    <t>two component response regulator</t>
  </si>
  <si>
    <t>LSU ribosomal protein L33p</t>
  </si>
  <si>
    <t>Cytochrome O ubiquinol oxidase subunit IV</t>
  </si>
  <si>
    <t>Translation initiation factor 1</t>
  </si>
  <si>
    <t>Exodeoxyribonuclease VII small subunit</t>
  </si>
  <si>
    <t>Modification methylase</t>
  </si>
  <si>
    <t>Enoyl-(acyl-carrier-protein) reductase (NADH)</t>
  </si>
  <si>
    <t>3-hydroxydecanoyl-(acyl-carrier-protein) dehydratase</t>
  </si>
  <si>
    <t>Nicotinate phosphoribosyltransferase</t>
  </si>
  <si>
    <t>DNA polymerase III beta subunit</t>
  </si>
  <si>
    <t>putative membrane protein</t>
  </si>
  <si>
    <t>Pyridoxine 5'-phosphate synthase</t>
  </si>
  <si>
    <t>SSU ribosomal protein S21p</t>
  </si>
  <si>
    <t>Dihydroorotate dehydrogenase</t>
  </si>
  <si>
    <t>NifU-like domain protein</t>
  </si>
  <si>
    <t>metal-dependent hydrolase</t>
  </si>
  <si>
    <t>S-adenosylmethionine synthetase</t>
  </si>
  <si>
    <t>4Fe-4S ferredoxin, iron-sulfur binding protein</t>
  </si>
  <si>
    <t>hypothetical protein (short 48aa)</t>
  </si>
  <si>
    <t>Argininosuccinate lyase</t>
  </si>
  <si>
    <t>Electron transfer flavoprotein, alpha subunit</t>
  </si>
  <si>
    <t>Flavodoxin reductases (ferredoxin-NADPH reductases) family 1 protein</t>
  </si>
  <si>
    <t>LSU ribosomal protein L32p</t>
  </si>
  <si>
    <t>Hydrolase, haloacid dehalogenase-like family</t>
  </si>
  <si>
    <t>Tetraacyldisaccharide 4'-kinase</t>
  </si>
  <si>
    <t>Dimethyladenosine transferase</t>
  </si>
  <si>
    <t>4-hydroxythreonine-4-phosphate dehydrogenase</t>
  </si>
  <si>
    <t>putative permease</t>
  </si>
  <si>
    <t>DNA polymerase III chi subunit</t>
  </si>
  <si>
    <t>Nucleoside diphosphate kinase</t>
  </si>
  <si>
    <t>Heat shock protein 60 family co-chaperone GroES</t>
  </si>
  <si>
    <t>Heat shock protein 60 family chaperone GroEL</t>
  </si>
  <si>
    <t>NADH-ubiquinone oxidoreductase chain F</t>
  </si>
  <si>
    <t>NADH-ubiquinone oxidoreductase chain J</t>
  </si>
  <si>
    <t>Prolyl-tRNA synthetase</t>
  </si>
  <si>
    <t>Lipoprotein releasing system ATP-binding protein</t>
  </si>
  <si>
    <t>3-demethylubiquinone-9 3-methyltransferase</t>
  </si>
  <si>
    <t>Superoxide dismutase (Fe)</t>
  </si>
  <si>
    <t>putative signal peptide protein</t>
  </si>
  <si>
    <t>hypothetical protein (short 49aa)</t>
  </si>
  <si>
    <t>hypothetical protein (short 41aa)</t>
  </si>
  <si>
    <t>Glutamate--cysteine ligase</t>
  </si>
  <si>
    <t>hypothetical protein (short 42aa)</t>
  </si>
  <si>
    <t>Indole-3-glycerol phosphate synthase</t>
  </si>
  <si>
    <t>Replicative DNA helicase</t>
  </si>
  <si>
    <t>SSU ribosomal protein S18p</t>
  </si>
  <si>
    <t>SSU ribosomal protein S6p</t>
  </si>
  <si>
    <t>5-methyl-dCTP pyrophosphohydrolase</t>
  </si>
  <si>
    <t>hypothetical protein (short 46aa)</t>
  </si>
  <si>
    <t>hypothetical protein (short 39aa)</t>
  </si>
  <si>
    <t>putative biopolymer transport protein</t>
  </si>
  <si>
    <t>NADH:ubiquinone oxidoreductase 17.2 kD subunit</t>
  </si>
  <si>
    <t>Retrovirus-related POL polyprotein</t>
  </si>
  <si>
    <t>ATP-dependent Clp protease proteolytic subunit</t>
  </si>
  <si>
    <t>hypothetical protein (short 47aa)</t>
  </si>
  <si>
    <t>Single-stranded DNA-binding protein</t>
  </si>
  <si>
    <t>Aspartate 1-decarboxylase</t>
  </si>
  <si>
    <t>DNA topoisomerase I</t>
  </si>
  <si>
    <t>SSU ribosomal protein S12p (S23e)</t>
  </si>
  <si>
    <t>SSU ribosomal protein S7p (S5e)</t>
  </si>
  <si>
    <t>SSU ribosomal protein S10p (S20e)</t>
  </si>
  <si>
    <t>LSU ribosomal protein L23p (L23Ae)</t>
  </si>
  <si>
    <t>LSU ribosomal protein L2p (L8e)</t>
  </si>
  <si>
    <t>LSU ribosomal protein L22p (L17e)</t>
  </si>
  <si>
    <t>LSU ribosomal protein L16p (L10e)</t>
  </si>
  <si>
    <t>LSU ribosomal protein L29p (L35e)</t>
  </si>
  <si>
    <t>SSU ribosomal protein S17p (S11e)</t>
  </si>
  <si>
    <t>LSU ribosomal protein L14p (L23e)</t>
  </si>
  <si>
    <t>SSU ribosomal protein S14p (S29e)</t>
  </si>
  <si>
    <t>SSU ribosomal protein S8p (S15Ae)</t>
  </si>
  <si>
    <t>LSU ribosomal protein L6p (L9e)</t>
  </si>
  <si>
    <t>LSU ribosomal protein L30p (L7e)</t>
  </si>
  <si>
    <t>LSU ribosomal protein L15p (L27Ae)</t>
  </si>
  <si>
    <t>Adenylate kinase</t>
  </si>
  <si>
    <t>SSU ribosomal protein S13p (S18e)</t>
  </si>
  <si>
    <t>SSU ribosomal protein S11p (S14e)</t>
  </si>
  <si>
    <t>DNA-directed RNA polymerase alpha subunit</t>
  </si>
  <si>
    <t>LSU ribosomal protein L17p</t>
  </si>
  <si>
    <t>DNA repair protein RadC</t>
  </si>
  <si>
    <t>hypothetical protein (short 43aa)</t>
  </si>
  <si>
    <t>LSU ribosomal protein L31p</t>
  </si>
  <si>
    <t>Alanyl-tRNA synthetase</t>
  </si>
  <si>
    <t>CTP synthase</t>
  </si>
  <si>
    <t>Isocitrate dehydrogenase (NADP)</t>
  </si>
  <si>
    <t>hypothetical protein (short 33aa)</t>
  </si>
  <si>
    <t>hypothetical protein (short 40aa)</t>
  </si>
  <si>
    <t>tRNA:Cm32/Um32 methyltransferase</t>
  </si>
  <si>
    <t>Glutamate racemase</t>
  </si>
  <si>
    <t>YrbA protein</t>
  </si>
  <si>
    <t>Ribulose-phosphate 3-epimerase</t>
  </si>
  <si>
    <t>Electron transfer flavoprotein-ubiquinone oxidoreductase</t>
  </si>
  <si>
    <t>Deoxyuridine 5'-triphosphate nucleotidohydrolase</t>
  </si>
  <si>
    <t>putative lipoprotein</t>
  </si>
  <si>
    <t>Tyrosyl-tRNA synthetase</t>
  </si>
  <si>
    <t>Cystine ABC transporter, permease protein</t>
  </si>
  <si>
    <t>Rare lipoprotein A precursor</t>
  </si>
  <si>
    <t>Thymidylate synthase</t>
  </si>
  <si>
    <t>Phosphoserine phosphatase</t>
  </si>
  <si>
    <t>Phytoene synthase</t>
  </si>
  <si>
    <t>Orotate phosphoribosyltransferase</t>
  </si>
  <si>
    <t>Dihydroorotase</t>
  </si>
  <si>
    <t>Outer membrane lipoprotein omp16 precursor</t>
  </si>
  <si>
    <t>putative pilus subunit protein</t>
  </si>
  <si>
    <t>Transport protein</t>
  </si>
  <si>
    <t>N-acetylglucosamine-1-phosphate uridyltransferase / Glucosamine-1-phosphate N-acetyltransferase</t>
  </si>
  <si>
    <t>Ribonuclease III</t>
  </si>
  <si>
    <t>Signal peptidase I</t>
  </si>
  <si>
    <t>Holo-(acyl-carrier protein) synthase</t>
  </si>
  <si>
    <t>DNA-directed RNA polymerase omega subunit</t>
  </si>
  <si>
    <t>Dihydrodipicolinate reductase</t>
  </si>
  <si>
    <t>tRNA nucleotidyltransferase</t>
  </si>
  <si>
    <t>Nicotinamidase</t>
  </si>
  <si>
    <t>hypothetical protein (shot 37aa)</t>
  </si>
  <si>
    <t>Mevalonate kinase</t>
  </si>
  <si>
    <t>putative transcriptional regulator protein</t>
  </si>
  <si>
    <t>ATP synthase protein, subunit B</t>
  </si>
  <si>
    <t>2-keto-3-deoxy-D-arabino-heptulosonate-7-phosphate synthase II</t>
  </si>
  <si>
    <t>Ribose 5-phosphate isomerase A</t>
  </si>
  <si>
    <t>2-oxoglutarate dehydrogenase E1 component</t>
  </si>
  <si>
    <t>Flagellar hook-length control protein FliK</t>
  </si>
  <si>
    <t>Succinate dehydrogenase iron-sulfur protein</t>
  </si>
  <si>
    <t>Succinate dehydrogenase hydrophobic membrane anchor protein</t>
  </si>
  <si>
    <t>Succinate dehydrogenase cytochrome b-556 subunit</t>
  </si>
  <si>
    <t>putative uroporphyrinogen-III synthase protein</t>
  </si>
  <si>
    <t>hypothetical protein (shot 47aa)</t>
  </si>
  <si>
    <t>Thymidylate kinase</t>
  </si>
  <si>
    <t>hypothetical protein (short 37aa)</t>
  </si>
  <si>
    <t>2-amino-4-hydroxy-6-hydroxymethyldihydropteridine pyrophosphokinase</t>
  </si>
  <si>
    <t>putative dihydroneopterin aldolase</t>
  </si>
  <si>
    <t>Dihydropteroate synthase</t>
  </si>
  <si>
    <t>putative acetyltransferase protein</t>
  </si>
  <si>
    <t>Coproporphyrinogen III oxidase, aerobic</t>
  </si>
  <si>
    <t>LSU ribosomal protein L10p (P0)</t>
  </si>
  <si>
    <t>LSU ribosomal protein L11p (L12e)</t>
  </si>
  <si>
    <t>hypothetical protein (short 45aa)</t>
  </si>
  <si>
    <t>LSU ribosomal protein L36p</t>
  </si>
  <si>
    <t>PaaD-like protein</t>
  </si>
  <si>
    <t>Alpha/beta hydrolase</t>
  </si>
  <si>
    <t>DNA-binding protein HU-beta</t>
  </si>
  <si>
    <t>LSU ribosomal protein L13p (L13Ae)</t>
  </si>
  <si>
    <t>SSU ribosomal protein S9p (S16e)</t>
  </si>
  <si>
    <t>Octanoate-(acyl-carrier-protein)-protein-N-octanoyltransferase</t>
  </si>
  <si>
    <t>putative exported protein</t>
  </si>
  <si>
    <t>High-affinity iron permease</t>
  </si>
  <si>
    <t>Aspartate carbamoyltransferase</t>
  </si>
  <si>
    <t>Exodeoxyribonuclease III</t>
  </si>
  <si>
    <t>Protein-L-isoaspartate O-methyltransferase</t>
  </si>
  <si>
    <t>Aspartyl-tRNA(Asn) amidotransferase subunit C</t>
  </si>
  <si>
    <t>Kup system potassium uptake protein</t>
  </si>
  <si>
    <t>RND efflux system, outer membrane lipoprotein CmeC</t>
  </si>
  <si>
    <t>Histidyl-tRNA synthetase</t>
  </si>
  <si>
    <t>Malonyl CoA-acyl carrier protein transacylase</t>
  </si>
  <si>
    <t>Inorganic pyrophosphatase</t>
  </si>
  <si>
    <t>Inosine-5'-monophosphate dehydrogenase</t>
  </si>
  <si>
    <t>Membrane-bound lytic murein transglycosylase B precursor</t>
  </si>
  <si>
    <t>GAF domain-containing protein</t>
  </si>
  <si>
    <t>Response regulator</t>
  </si>
  <si>
    <t>Phenylalanyl-tRNA synthetase alpha chain</t>
  </si>
  <si>
    <t>LSU ribosomal protein L20p</t>
  </si>
  <si>
    <t>Translation initiation factor 3</t>
  </si>
  <si>
    <t>SAM-dependent methyltransferase, BioC-like protein</t>
  </si>
  <si>
    <t>Phosphoribosylformylglycinamidine cyclo-ligase</t>
  </si>
  <si>
    <t>6,7-dimethyl-8-ribityllumazine synthase</t>
  </si>
  <si>
    <t>Riboflavin synthase alpha chain</t>
  </si>
  <si>
    <t>Serine hydroxymethyltransferase</t>
  </si>
  <si>
    <t>putative transmemrbane protein</t>
  </si>
  <si>
    <t>Citrate synthase (si)</t>
  </si>
  <si>
    <t>2-Keto-3-deoxy-D-manno-octulosonate-8-phosphate synthase</t>
  </si>
  <si>
    <t>putative septum formation initiator protein</t>
  </si>
  <si>
    <t>CDP-diacylglycerol--serine O-phosphatidyltransferase</t>
  </si>
  <si>
    <t>Cyclohexadienyl dehydrogenase</t>
  </si>
  <si>
    <t>LSU ribosomal protein L28p</t>
  </si>
  <si>
    <t>3-dehydroquinate synthase</t>
  </si>
  <si>
    <t>Acetyl-coenzyme A carboxyl transferase alpha chain</t>
  </si>
  <si>
    <t>ABC-type anion transport system, duplicated permease component</t>
  </si>
  <si>
    <t>25 kDa outer-membrane immunogenic protein precursor</t>
  </si>
  <si>
    <t>Aspartate aminotransferase</t>
  </si>
  <si>
    <t>N-acetyl-gamma-glutamyl-phosphate reductase</t>
  </si>
  <si>
    <t>5-aminolevulinate synthase</t>
  </si>
  <si>
    <t>putative ATP synthase delta chain</t>
  </si>
  <si>
    <t>Creatinine amidohydrolase</t>
  </si>
  <si>
    <t>5-formyltetrahydrofolate cyclo-ligase</t>
  </si>
  <si>
    <t>Large-conductance mechanosensitive channel</t>
  </si>
  <si>
    <t>HtrA protease/chaperone protein</t>
  </si>
  <si>
    <t>Diacylglycerol kinase</t>
  </si>
  <si>
    <t>tRNA (Guanine37-N1)-methyltransferase</t>
  </si>
  <si>
    <t>putative carboxynorspermidine decarboxylase</t>
  </si>
  <si>
    <t>Uracil-DNA glycosylase, family 4</t>
  </si>
  <si>
    <t>integration host factor beta subunit</t>
  </si>
  <si>
    <t>Deoxycytidine triphosphate deaminase</t>
  </si>
  <si>
    <t>LSU ribosomal protein L34p</t>
  </si>
  <si>
    <t>Ribonuclease P protein component</t>
  </si>
  <si>
    <t>Acetylglutamate kinase</t>
  </si>
  <si>
    <t>Alcohol dehydrogenase</t>
  </si>
  <si>
    <t>Phosphoribosyl-ATP pyrophosphatase</t>
  </si>
  <si>
    <t>Pantothenate kinase</t>
  </si>
  <si>
    <t>Phosphocarrier protein, nitrogen regulation associated</t>
  </si>
  <si>
    <t>DNA polymerase III epsilon subunit</t>
  </si>
  <si>
    <t>Gene Annotation</t>
  </si>
  <si>
    <t>Primary Candidate Essential Gene</t>
  </si>
  <si>
    <t>Ribonuclease HI (RnhA)</t>
  </si>
  <si>
    <t>putative iron binding protein (SufA)</t>
  </si>
  <si>
    <t>Gene length (bp)</t>
  </si>
  <si>
    <t>Transcription termination protein (NusA)</t>
  </si>
  <si>
    <t>tRNA (adenine37-N(6))-methyltransferase (TrmN6)</t>
  </si>
  <si>
    <t>Septum formation protein (Maf)</t>
  </si>
  <si>
    <t>Phosphoribosylformylglycinamidine synthase (PurS)</t>
  </si>
  <si>
    <t>tmRNA-binding protein (SmpB)</t>
  </si>
  <si>
    <t>Cell division protein (FtsQ)</t>
  </si>
  <si>
    <t>GTP-binding and nucleic acid-binding protein (YchF)</t>
  </si>
  <si>
    <t>Preprotein translocase subunit (YajC)</t>
  </si>
  <si>
    <t>Cold shock protein (CspG)</t>
  </si>
  <si>
    <t>Transcription antitermination protein (NusG)</t>
  </si>
  <si>
    <t>Preprotein translocase subunit (SecE)</t>
  </si>
  <si>
    <t>Iron-sulfur cluster assembly protein (SufD)</t>
  </si>
  <si>
    <t>Iron-sulfur cluster assembly ATPase protein (SufC)</t>
  </si>
  <si>
    <t>Flagellar biosynthesis protein (FliQ)</t>
  </si>
  <si>
    <t>Flagellar basal-body rod modification protein (FlgD)</t>
  </si>
  <si>
    <t>flagellin synthesis regulator protein (FlaF)</t>
  </si>
  <si>
    <t>Manganese ABC transporter, ATP-binding protein (SitB)</t>
  </si>
  <si>
    <t>Integral membrane protein (YggT)</t>
  </si>
  <si>
    <t>Peptide methionine sulfoxide reductase (MsrA)</t>
  </si>
  <si>
    <t>Tyrosine recombinase (XerC)</t>
  </si>
  <si>
    <t>L-proline glycine betaine ABC transport system permease protein (ProV)</t>
  </si>
  <si>
    <t>Putative oligoketide cyclase/dehydratase or lipid transport protein (YfjG)</t>
  </si>
  <si>
    <t>Twin-arginine translocation protein (TatA)</t>
  </si>
  <si>
    <t>Twin-arginine translocation protein (TatC)</t>
  </si>
  <si>
    <t>RNA polymerase sigma factor (RpoH)</t>
  </si>
  <si>
    <t>Chromosomal replication initiator protein (DnaA)</t>
  </si>
  <si>
    <t>Chaperone protein (DnaJ)</t>
  </si>
  <si>
    <t>Transketolase (TktA)</t>
  </si>
  <si>
    <t>Ubiquinone/menaquinone biosynthesis methyltransferase (UbiE)</t>
  </si>
  <si>
    <t>Two-component system response regulator (QseB)</t>
  </si>
  <si>
    <t>Phosphate transport ATP-binding protein (PstB)</t>
  </si>
  <si>
    <t>Zinc uptake regulation protein (Zur)</t>
  </si>
  <si>
    <t>Lipopolysaccharide ABC transporter, ATP-binding protein (LptB)</t>
  </si>
  <si>
    <t>Periplasmic thiol:disulfide interchange protein (DsbA)</t>
  </si>
  <si>
    <t>ATP-dependent protease (HslV)</t>
  </si>
  <si>
    <t>DNA recombination protein (RmuC)</t>
  </si>
  <si>
    <t>DNA-binding response regulator (ChvI)</t>
  </si>
  <si>
    <t>ATPase (YjeE)</t>
  </si>
  <si>
    <t>Transcription termination factor (Rho)</t>
  </si>
  <si>
    <t>Flagellar motor switch protein (FliN)</t>
  </si>
  <si>
    <t>Crossover junction endodeoxyribonuclease (RuvC)</t>
  </si>
  <si>
    <t>Outer membrane lipoprotein (OmlA)</t>
  </si>
  <si>
    <t>Phosphate:acyl-ACP acyltransferase (PlsX)</t>
  </si>
  <si>
    <t>Acyl carrier protein (AcpP)</t>
  </si>
  <si>
    <r>
      <t>Probability of having 1 insertion (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)</t>
    </r>
  </si>
  <si>
    <r>
      <t xml:space="preserve">Supplemental Table S4: Candidate essential protein-coding genes. Genes common in </t>
    </r>
    <r>
      <rPr>
        <b/>
        <i/>
        <sz val="12"/>
        <color theme="1"/>
        <rFont val="Times New Roman"/>
        <family val="1"/>
      </rPr>
      <t>L. crescens</t>
    </r>
    <r>
      <rPr>
        <b/>
        <sz val="12"/>
        <color theme="1"/>
        <rFont val="Times New Roman"/>
        <family val="1"/>
      </rPr>
      <t xml:space="preserve">, Las, and Lso are highlighted in green. Genes common in </t>
    </r>
    <r>
      <rPr>
        <b/>
        <i/>
        <sz val="12"/>
        <color theme="1"/>
        <rFont val="Times New Roman"/>
        <family val="1"/>
      </rPr>
      <t>L. crescens</t>
    </r>
    <r>
      <rPr>
        <b/>
        <sz val="12"/>
        <color theme="1"/>
        <rFont val="Times New Roman"/>
        <family val="1"/>
      </rPr>
      <t xml:space="preserve"> and Las but not in Lso are highlighted in yellow. Genes common in </t>
    </r>
    <r>
      <rPr>
        <b/>
        <i/>
        <sz val="12"/>
        <color theme="1"/>
        <rFont val="Times New Roman"/>
        <family val="1"/>
      </rPr>
      <t>L. crescens</t>
    </r>
    <r>
      <rPr>
        <b/>
        <sz val="12"/>
        <color theme="1"/>
        <rFont val="Times New Roman"/>
        <family val="1"/>
      </rPr>
      <t xml:space="preserve"> and Lso but not Las are highlighted in blue. Genes unique to </t>
    </r>
    <r>
      <rPr>
        <b/>
        <i/>
        <sz val="12"/>
        <color theme="1"/>
        <rFont val="Times New Roman"/>
        <family val="1"/>
      </rPr>
      <t>L. crescens</t>
    </r>
    <r>
      <rPr>
        <b/>
        <sz val="12"/>
        <color theme="1"/>
        <rFont val="Times New Roman"/>
        <family val="1"/>
      </rPr>
      <t xml:space="preserve"> are highlighted in pink. Genes having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 0.5 are excluded from the analysis and are highlighted in red.</t>
    </r>
  </si>
</sst>
</file>

<file path=xl/styles.xml><?xml version="1.0" encoding="utf-8"?>
<styleSheet xmlns="http://schemas.openxmlformats.org/spreadsheetml/2006/main">
  <fonts count="26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2"/>
      <color theme="1"/>
      <name val="Times New Roman"/>
      <family val="1"/>
    </font>
    <font>
      <b/>
      <i/>
      <sz val="12"/>
      <name val="Times New Roman"/>
      <family val="1"/>
    </font>
    <font>
      <i/>
      <sz val="12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9FF6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1C1"/>
        <bgColor indexed="64"/>
      </patternFill>
    </fill>
    <fill>
      <patternFill patternType="solid">
        <fgColor rgb="FFE8FC2C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0" applyNumberFormat="0" applyBorder="0" applyAlignment="0" applyProtection="0"/>
    <xf numFmtId="0" fontId="14" fillId="6" borderId="4" applyNumberFormat="0" applyAlignment="0" applyProtection="0"/>
    <xf numFmtId="0" fontId="15" fillId="7" borderId="5" applyNumberFormat="0" applyAlignment="0" applyProtection="0"/>
    <xf numFmtId="0" fontId="16" fillId="7" borderId="4" applyNumberFormat="0" applyAlignment="0" applyProtection="0"/>
    <xf numFmtId="0" fontId="17" fillId="0" borderId="6" applyNumberFormat="0" applyFill="0" applyAlignment="0" applyProtection="0"/>
    <xf numFmtId="0" fontId="18" fillId="8" borderId="7" applyNumberFormat="0" applyAlignment="0" applyProtection="0"/>
    <xf numFmtId="0" fontId="19" fillId="0" borderId="0" applyNumberFormat="0" applyFill="0" applyBorder="0" applyAlignment="0" applyProtection="0"/>
    <xf numFmtId="0" fontId="6" fillId="9" borderId="8" applyNumberFormat="0" applyFont="0" applyAlignment="0" applyProtection="0"/>
    <xf numFmtId="0" fontId="20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22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22" fillId="13" borderId="0" applyNumberFormat="0" applyBorder="0" applyAlignment="0" applyProtection="0"/>
    <xf numFmtId="0" fontId="22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22" fillId="17" borderId="0" applyNumberFormat="0" applyBorder="0" applyAlignment="0" applyProtection="0"/>
    <xf numFmtId="0" fontId="22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22" fillId="21" borderId="0" applyNumberFormat="0" applyBorder="0" applyAlignment="0" applyProtection="0"/>
    <xf numFmtId="0" fontId="22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22" fillId="25" borderId="0" applyNumberFormat="0" applyBorder="0" applyAlignment="0" applyProtection="0"/>
    <xf numFmtId="0" fontId="22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22" fillId="29" borderId="0" applyNumberFormat="0" applyBorder="0" applyAlignment="0" applyProtection="0"/>
    <xf numFmtId="0" fontId="22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22" fillId="33" borderId="0" applyNumberFormat="0" applyBorder="0" applyAlignment="0" applyProtection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Fill="1" applyAlignment="1">
      <alignment horizontal="center"/>
    </xf>
    <xf numFmtId="0" fontId="2" fillId="0" borderId="0" xfId="0" applyFont="1"/>
    <xf numFmtId="0" fontId="5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5" fillId="34" borderId="0" xfId="0" applyFont="1" applyFill="1" applyAlignment="1">
      <alignment horizontal="center"/>
    </xf>
    <xf numFmtId="0" fontId="3" fillId="34" borderId="0" xfId="0" applyFont="1" applyFill="1" applyAlignment="1">
      <alignment horizontal="center"/>
    </xf>
    <xf numFmtId="0" fontId="5" fillId="35" borderId="0" xfId="0" applyFont="1" applyFill="1" applyAlignment="1">
      <alignment horizontal="center"/>
    </xf>
    <xf numFmtId="0" fontId="3" fillId="35" borderId="0" xfId="0" applyFont="1" applyFill="1" applyAlignment="1">
      <alignment horizontal="center"/>
    </xf>
    <xf numFmtId="0" fontId="5" fillId="36" borderId="0" xfId="0" applyFont="1" applyFill="1" applyAlignment="1">
      <alignment horizontal="center"/>
    </xf>
    <xf numFmtId="0" fontId="3" fillId="36" borderId="0" xfId="0" applyFont="1" applyFill="1" applyAlignment="1">
      <alignment horizontal="center"/>
    </xf>
    <xf numFmtId="0" fontId="5" fillId="37" borderId="0" xfId="0" applyFont="1" applyFill="1" applyAlignment="1">
      <alignment horizontal="center"/>
    </xf>
    <xf numFmtId="0" fontId="3" fillId="37" borderId="0" xfId="0" applyFont="1" applyFill="1" applyAlignment="1">
      <alignment horizontal="center"/>
    </xf>
    <xf numFmtId="0" fontId="25" fillId="34" borderId="0" xfId="0" applyFont="1" applyFill="1" applyAlignment="1">
      <alignment horizontal="center"/>
    </xf>
    <xf numFmtId="0" fontId="25" fillId="35" borderId="0" xfId="0" applyFont="1" applyFill="1" applyAlignment="1">
      <alignment horizontal="center"/>
    </xf>
    <xf numFmtId="0" fontId="25" fillId="36" borderId="0" xfId="0" applyFont="1" applyFill="1" applyAlignment="1">
      <alignment horizontal="center"/>
    </xf>
    <xf numFmtId="0" fontId="25" fillId="37" borderId="0" xfId="0" applyFont="1" applyFill="1" applyAlignment="1">
      <alignment horizontal="center"/>
    </xf>
    <xf numFmtId="0" fontId="25" fillId="2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87"/>
  <sheetViews>
    <sheetView tabSelected="1" workbookViewId="0"/>
  </sheetViews>
  <sheetFormatPr defaultRowHeight="15"/>
  <cols>
    <col min="1" max="1" width="40.28515625" style="2" customWidth="1"/>
    <col min="2" max="2" width="58.28515625" style="2" customWidth="1"/>
    <col min="3" max="3" width="21.5703125" style="1" customWidth="1"/>
    <col min="4" max="4" width="34.7109375" style="1" customWidth="1"/>
    <col min="5" max="16384" width="9.140625" style="2"/>
  </cols>
  <sheetData>
    <row r="1" spans="1:6" ht="15.75">
      <c r="A1" s="8" t="s">
        <v>645</v>
      </c>
      <c r="B1" s="6"/>
      <c r="C1" s="3"/>
      <c r="D1" s="3"/>
      <c r="F1" s="7"/>
    </row>
    <row r="2" spans="1:6" ht="15.75">
      <c r="A2" s="5" t="s">
        <v>596</v>
      </c>
      <c r="B2" s="5" t="s">
        <v>595</v>
      </c>
      <c r="C2" s="5" t="s">
        <v>599</v>
      </c>
      <c r="D2" s="4" t="s">
        <v>644</v>
      </c>
      <c r="F2" s="7"/>
    </row>
    <row r="3" spans="1:6" ht="15.75">
      <c r="A3" s="19" t="s">
        <v>0</v>
      </c>
      <c r="B3" s="11" t="s">
        <v>385</v>
      </c>
      <c r="C3" s="12">
        <v>1034</v>
      </c>
      <c r="D3" s="12">
        <f t="shared" ref="D3:D66" si="0">1-(1-C3/1504659)^5793</f>
        <v>0.98135750575609171</v>
      </c>
      <c r="F3" s="7"/>
    </row>
    <row r="4" spans="1:6" ht="15.75">
      <c r="A4" s="19" t="s">
        <v>1</v>
      </c>
      <c r="B4" s="11" t="s">
        <v>395</v>
      </c>
      <c r="C4" s="12">
        <v>521</v>
      </c>
      <c r="D4" s="12">
        <f t="shared" si="0"/>
        <v>0.86550377092091857</v>
      </c>
      <c r="F4" s="7"/>
    </row>
    <row r="5" spans="1:6" ht="15.75">
      <c r="A5" s="19" t="s">
        <v>2</v>
      </c>
      <c r="B5" s="11" t="s">
        <v>395</v>
      </c>
      <c r="C5" s="12">
        <v>653</v>
      </c>
      <c r="D5" s="12">
        <f t="shared" si="0"/>
        <v>0.91910659432187791</v>
      </c>
      <c r="F5" s="7"/>
    </row>
    <row r="6" spans="1:6" ht="15.75">
      <c r="A6" s="19" t="s">
        <v>3</v>
      </c>
      <c r="B6" s="11" t="s">
        <v>597</v>
      </c>
      <c r="C6" s="12">
        <v>458</v>
      </c>
      <c r="D6" s="12">
        <f t="shared" si="0"/>
        <v>0.82857125019934152</v>
      </c>
      <c r="F6" s="7"/>
    </row>
    <row r="7" spans="1:6" ht="15.75">
      <c r="A7" s="20" t="s">
        <v>4</v>
      </c>
      <c r="B7" s="13" t="s">
        <v>395</v>
      </c>
      <c r="C7" s="14">
        <v>380</v>
      </c>
      <c r="D7" s="14">
        <f t="shared" si="0"/>
        <v>0.76850584296090918</v>
      </c>
      <c r="F7" s="7"/>
    </row>
    <row r="8" spans="1:6" ht="15.75">
      <c r="A8" s="19" t="s">
        <v>5</v>
      </c>
      <c r="B8" s="11" t="s">
        <v>600</v>
      </c>
      <c r="C8" s="12">
        <v>1589</v>
      </c>
      <c r="D8" s="12">
        <f t="shared" si="0"/>
        <v>0.99780362930751332</v>
      </c>
      <c r="F8" s="7"/>
    </row>
    <row r="9" spans="1:6" ht="15.75">
      <c r="A9" s="19" t="s">
        <v>6</v>
      </c>
      <c r="B9" s="11" t="s">
        <v>386</v>
      </c>
      <c r="C9" s="12">
        <v>404</v>
      </c>
      <c r="D9" s="12">
        <f t="shared" si="0"/>
        <v>0.78894272288031997</v>
      </c>
      <c r="F9" s="7"/>
    </row>
    <row r="10" spans="1:6" ht="15.75">
      <c r="A10" s="19" t="s">
        <v>7</v>
      </c>
      <c r="B10" s="11" t="s">
        <v>387</v>
      </c>
      <c r="C10" s="12">
        <v>338</v>
      </c>
      <c r="D10" s="12">
        <f t="shared" si="0"/>
        <v>0.72786589497018261</v>
      </c>
      <c r="F10" s="7"/>
    </row>
    <row r="11" spans="1:6" ht="15.75">
      <c r="A11" s="19" t="s">
        <v>9</v>
      </c>
      <c r="B11" s="11" t="s">
        <v>389</v>
      </c>
      <c r="C11" s="12">
        <v>767</v>
      </c>
      <c r="D11" s="12">
        <f t="shared" si="0"/>
        <v>0.9478554148442786</v>
      </c>
      <c r="F11" s="7"/>
    </row>
    <row r="12" spans="1:6" ht="15.75">
      <c r="A12" s="19" t="s">
        <v>10</v>
      </c>
      <c r="B12" s="11" t="s">
        <v>390</v>
      </c>
      <c r="C12" s="12">
        <v>743</v>
      </c>
      <c r="D12" s="12">
        <f t="shared" si="0"/>
        <v>0.94280492837842289</v>
      </c>
      <c r="F12" s="7"/>
    </row>
    <row r="13" spans="1:6" ht="15.75">
      <c r="A13" s="19" t="s">
        <v>11</v>
      </c>
      <c r="B13" s="11" t="s">
        <v>391</v>
      </c>
      <c r="C13" s="12">
        <v>782</v>
      </c>
      <c r="D13" s="12">
        <f t="shared" si="0"/>
        <v>0.95078295651325151</v>
      </c>
      <c r="F13" s="7"/>
    </row>
    <row r="14" spans="1:6" ht="15.75">
      <c r="A14" s="19" t="s">
        <v>12</v>
      </c>
      <c r="B14" s="11" t="s">
        <v>392</v>
      </c>
      <c r="C14" s="12">
        <v>479</v>
      </c>
      <c r="D14" s="12">
        <f t="shared" si="0"/>
        <v>0.84188989333078368</v>
      </c>
      <c r="F14" s="7"/>
    </row>
    <row r="15" spans="1:6" ht="15.75">
      <c r="A15" s="19" t="s">
        <v>13</v>
      </c>
      <c r="B15" s="11" t="s">
        <v>393</v>
      </c>
      <c r="C15" s="12">
        <v>827</v>
      </c>
      <c r="D15" s="12">
        <f t="shared" si="0"/>
        <v>0.95861595526913457</v>
      </c>
      <c r="F15" s="7"/>
    </row>
    <row r="16" spans="1:6" ht="15.75">
      <c r="A16" s="19" t="s">
        <v>14</v>
      </c>
      <c r="B16" s="11" t="s">
        <v>395</v>
      </c>
      <c r="C16" s="12">
        <v>863</v>
      </c>
      <c r="D16" s="12">
        <f t="shared" si="0"/>
        <v>0.96397489599097674</v>
      </c>
      <c r="F16" s="7"/>
    </row>
    <row r="17" spans="1:6" ht="15.75">
      <c r="A17" s="19" t="s">
        <v>15</v>
      </c>
      <c r="B17" s="11" t="s">
        <v>394</v>
      </c>
      <c r="C17" s="12">
        <v>755</v>
      </c>
      <c r="D17" s="12">
        <f t="shared" si="0"/>
        <v>0.94538851418738457</v>
      </c>
      <c r="F17" s="7"/>
    </row>
    <row r="18" spans="1:6" ht="15.75">
      <c r="A18" s="19" t="s">
        <v>16</v>
      </c>
      <c r="B18" s="11" t="s">
        <v>395</v>
      </c>
      <c r="C18" s="12">
        <v>323</v>
      </c>
      <c r="D18" s="12">
        <f t="shared" si="0"/>
        <v>0.71168365647907161</v>
      </c>
      <c r="F18" s="7"/>
    </row>
    <row r="19" spans="1:6" ht="15.75">
      <c r="A19" s="21" t="s">
        <v>17</v>
      </c>
      <c r="B19" s="15" t="s">
        <v>395</v>
      </c>
      <c r="C19" s="16">
        <v>422</v>
      </c>
      <c r="D19" s="16">
        <f t="shared" si="0"/>
        <v>0.80307759392240941</v>
      </c>
      <c r="F19" s="7"/>
    </row>
    <row r="20" spans="1:6" ht="15.75">
      <c r="A20" s="19" t="s">
        <v>19</v>
      </c>
      <c r="B20" s="11" t="s">
        <v>601</v>
      </c>
      <c r="C20" s="12">
        <v>773</v>
      </c>
      <c r="D20" s="12">
        <f t="shared" si="0"/>
        <v>0.94904676425656187</v>
      </c>
      <c r="F20" s="7"/>
    </row>
    <row r="21" spans="1:6" ht="15.75">
      <c r="A21" s="19" t="s">
        <v>21</v>
      </c>
      <c r="B21" s="11" t="s">
        <v>397</v>
      </c>
      <c r="C21" s="12">
        <v>371</v>
      </c>
      <c r="D21" s="12">
        <f t="shared" si="0"/>
        <v>0.76034181978937199</v>
      </c>
      <c r="F21" s="7"/>
    </row>
    <row r="22" spans="1:6" ht="15.75">
      <c r="A22" s="19" t="s">
        <v>23</v>
      </c>
      <c r="B22" s="11" t="s">
        <v>399</v>
      </c>
      <c r="C22" s="12">
        <v>377</v>
      </c>
      <c r="D22" s="12">
        <f t="shared" si="0"/>
        <v>0.76581587494984671</v>
      </c>
      <c r="F22" s="7"/>
    </row>
    <row r="23" spans="1:6" ht="15.75">
      <c r="A23" s="19" t="s">
        <v>24</v>
      </c>
      <c r="B23" s="11" t="s">
        <v>400</v>
      </c>
      <c r="C23" s="12">
        <v>248</v>
      </c>
      <c r="D23" s="12">
        <f t="shared" si="0"/>
        <v>0.61514515981098361</v>
      </c>
      <c r="F23" s="7"/>
    </row>
    <row r="24" spans="1:6" ht="15.75">
      <c r="A24" s="22" t="s">
        <v>25</v>
      </c>
      <c r="B24" s="17" t="s">
        <v>602</v>
      </c>
      <c r="C24" s="18">
        <v>668</v>
      </c>
      <c r="D24" s="18">
        <f t="shared" si="0"/>
        <v>0.92364784013553536</v>
      </c>
      <c r="F24" s="7"/>
    </row>
    <row r="25" spans="1:6" ht="15.75">
      <c r="A25" s="19" t="s">
        <v>26</v>
      </c>
      <c r="B25" s="11" t="s">
        <v>395</v>
      </c>
      <c r="C25" s="12">
        <v>191</v>
      </c>
      <c r="D25" s="12">
        <f t="shared" si="0"/>
        <v>0.52068853600355181</v>
      </c>
      <c r="F25" s="7"/>
    </row>
    <row r="26" spans="1:6" ht="15.75">
      <c r="A26" s="19" t="s">
        <v>27</v>
      </c>
      <c r="B26" s="11" t="s">
        <v>401</v>
      </c>
      <c r="C26" s="12">
        <v>257</v>
      </c>
      <c r="D26" s="12">
        <f t="shared" si="0"/>
        <v>0.62825429453549353</v>
      </c>
      <c r="F26" s="7"/>
    </row>
    <row r="27" spans="1:6" ht="15.75">
      <c r="A27" s="19" t="s">
        <v>28</v>
      </c>
      <c r="B27" s="11" t="s">
        <v>402</v>
      </c>
      <c r="C27" s="12">
        <v>1130</v>
      </c>
      <c r="D27" s="12">
        <f t="shared" si="0"/>
        <v>0.98712131488438026</v>
      </c>
      <c r="F27" s="7"/>
    </row>
    <row r="28" spans="1:6" ht="15.75">
      <c r="A28" s="21" t="s">
        <v>30</v>
      </c>
      <c r="B28" s="15" t="s">
        <v>395</v>
      </c>
      <c r="C28" s="16">
        <v>206</v>
      </c>
      <c r="D28" s="16">
        <f t="shared" si="0"/>
        <v>0.54758840320356494</v>
      </c>
      <c r="F28" s="7"/>
    </row>
    <row r="29" spans="1:6" ht="15.75">
      <c r="A29" s="19" t="s">
        <v>31</v>
      </c>
      <c r="B29" s="11" t="s">
        <v>403</v>
      </c>
      <c r="C29" s="12">
        <v>773</v>
      </c>
      <c r="D29" s="12">
        <f t="shared" si="0"/>
        <v>0.94904676425656187</v>
      </c>
      <c r="F29" s="7"/>
    </row>
    <row r="30" spans="1:6" ht="15.75">
      <c r="A30" s="19" t="s">
        <v>32</v>
      </c>
      <c r="B30" s="11" t="s">
        <v>404</v>
      </c>
      <c r="C30" s="12">
        <v>512</v>
      </c>
      <c r="D30" s="12">
        <f t="shared" si="0"/>
        <v>0.86076008723782627</v>
      </c>
      <c r="F30" s="7"/>
    </row>
    <row r="31" spans="1:6" ht="15.75">
      <c r="A31" s="19" t="s">
        <v>33</v>
      </c>
      <c r="B31" s="11" t="s">
        <v>405</v>
      </c>
      <c r="C31" s="12">
        <v>1295</v>
      </c>
      <c r="D31" s="12">
        <f t="shared" si="0"/>
        <v>0.99318037548927107</v>
      </c>
      <c r="F31" s="7"/>
    </row>
    <row r="32" spans="1:6" ht="15.75">
      <c r="A32" s="19" t="s">
        <v>34</v>
      </c>
      <c r="B32" s="11" t="s">
        <v>406</v>
      </c>
      <c r="C32" s="12">
        <v>1119</v>
      </c>
      <c r="D32" s="12">
        <f t="shared" si="0"/>
        <v>0.98656375694076592</v>
      </c>
      <c r="F32" s="7"/>
    </row>
    <row r="33" spans="1:6" ht="15.75">
      <c r="A33" s="19" t="s">
        <v>35</v>
      </c>
      <c r="B33" s="11" t="s">
        <v>407</v>
      </c>
      <c r="C33" s="12">
        <v>782</v>
      </c>
      <c r="D33" s="12">
        <f t="shared" si="0"/>
        <v>0.95078295651325151</v>
      </c>
      <c r="F33" s="7"/>
    </row>
    <row r="34" spans="1:6" ht="15.75">
      <c r="A34" s="19" t="s">
        <v>36</v>
      </c>
      <c r="B34" s="11" t="s">
        <v>395</v>
      </c>
      <c r="C34" s="12">
        <v>437</v>
      </c>
      <c r="D34" s="12">
        <f t="shared" si="0"/>
        <v>0.81413090095445506</v>
      </c>
      <c r="F34" s="7"/>
    </row>
    <row r="35" spans="1:6" ht="15.75">
      <c r="A35" s="21" t="s">
        <v>37</v>
      </c>
      <c r="B35" s="15" t="s">
        <v>395</v>
      </c>
      <c r="C35" s="16">
        <v>212</v>
      </c>
      <c r="D35" s="16">
        <f t="shared" si="0"/>
        <v>0.55792085898431987</v>
      </c>
      <c r="F35" s="7"/>
    </row>
    <row r="36" spans="1:6" ht="15.75">
      <c r="A36" s="19" t="s">
        <v>38</v>
      </c>
      <c r="B36" s="11" t="s">
        <v>408</v>
      </c>
      <c r="C36" s="12">
        <v>752</v>
      </c>
      <c r="D36" s="12">
        <f t="shared" si="0"/>
        <v>0.94475376817812418</v>
      </c>
      <c r="F36" s="7"/>
    </row>
    <row r="37" spans="1:6" ht="15.75">
      <c r="A37" s="19" t="s">
        <v>39</v>
      </c>
      <c r="B37" s="11" t="s">
        <v>409</v>
      </c>
      <c r="C37" s="12">
        <v>206</v>
      </c>
      <c r="D37" s="12">
        <f t="shared" si="0"/>
        <v>0.54758840320356494</v>
      </c>
      <c r="F37" s="7"/>
    </row>
    <row r="38" spans="1:6" ht="15.75">
      <c r="A38" s="19" t="s">
        <v>41</v>
      </c>
      <c r="B38" s="11" t="s">
        <v>410</v>
      </c>
      <c r="C38" s="12">
        <v>1088</v>
      </c>
      <c r="D38" s="12">
        <f t="shared" si="0"/>
        <v>0.9848591763048592</v>
      </c>
      <c r="F38" s="7"/>
    </row>
    <row r="39" spans="1:6" ht="15.75">
      <c r="A39" s="19" t="s">
        <v>43</v>
      </c>
      <c r="B39" s="11" t="s">
        <v>411</v>
      </c>
      <c r="C39" s="12">
        <v>572</v>
      </c>
      <c r="D39" s="12">
        <f t="shared" si="0"/>
        <v>0.88948926232902537</v>
      </c>
      <c r="F39" s="7"/>
    </row>
    <row r="40" spans="1:6" ht="15.75">
      <c r="A40" s="19" t="s">
        <v>44</v>
      </c>
      <c r="B40" s="11" t="s">
        <v>412</v>
      </c>
      <c r="C40" s="12">
        <v>509</v>
      </c>
      <c r="D40" s="12">
        <f t="shared" si="0"/>
        <v>0.85914197308837492</v>
      </c>
      <c r="F40" s="7"/>
    </row>
    <row r="41" spans="1:6" ht="15.75">
      <c r="A41" s="19" t="s">
        <v>45</v>
      </c>
      <c r="B41" s="11" t="s">
        <v>413</v>
      </c>
      <c r="C41" s="12">
        <v>1235</v>
      </c>
      <c r="D41" s="12">
        <f t="shared" si="0"/>
        <v>0.99140654134935213</v>
      </c>
      <c r="F41" s="7"/>
    </row>
    <row r="42" spans="1:6" ht="15.75">
      <c r="A42" s="19" t="s">
        <v>46</v>
      </c>
      <c r="B42" s="11" t="s">
        <v>395</v>
      </c>
      <c r="C42" s="12">
        <v>542</v>
      </c>
      <c r="D42" s="12">
        <f t="shared" si="0"/>
        <v>0.87595347270620538</v>
      </c>
      <c r="F42" s="7"/>
    </row>
    <row r="43" spans="1:6" ht="15.75">
      <c r="A43" s="19" t="s">
        <v>47</v>
      </c>
      <c r="B43" s="11" t="s">
        <v>414</v>
      </c>
      <c r="C43" s="12">
        <v>275</v>
      </c>
      <c r="D43" s="12">
        <f t="shared" si="0"/>
        <v>0.65314839827223192</v>
      </c>
      <c r="F43" s="7"/>
    </row>
    <row r="44" spans="1:6" ht="15.75">
      <c r="A44" s="19" t="s">
        <v>48</v>
      </c>
      <c r="B44" s="11" t="s">
        <v>639</v>
      </c>
      <c r="C44" s="12">
        <v>485</v>
      </c>
      <c r="D44" s="12">
        <f t="shared" si="0"/>
        <v>0.84550155754586875</v>
      </c>
      <c r="F44" s="7"/>
    </row>
    <row r="45" spans="1:6" ht="15.75">
      <c r="A45" s="21" t="s">
        <v>49</v>
      </c>
      <c r="B45" s="15" t="s">
        <v>395</v>
      </c>
      <c r="C45" s="16">
        <v>380</v>
      </c>
      <c r="D45" s="16">
        <f t="shared" si="0"/>
        <v>0.76850584296090918</v>
      </c>
      <c r="F45" s="7"/>
    </row>
    <row r="46" spans="1:6" ht="15.75">
      <c r="A46" s="19" t="s">
        <v>53</v>
      </c>
      <c r="B46" s="11" t="s">
        <v>416</v>
      </c>
      <c r="C46" s="12">
        <v>1403</v>
      </c>
      <c r="D46" s="12">
        <f t="shared" si="0"/>
        <v>0.99550202732589976</v>
      </c>
      <c r="F46" s="7"/>
    </row>
    <row r="47" spans="1:6" ht="15.75">
      <c r="A47" s="19" t="s">
        <v>54</v>
      </c>
      <c r="B47" s="11" t="s">
        <v>417</v>
      </c>
      <c r="C47" s="12">
        <v>932</v>
      </c>
      <c r="D47" s="12">
        <f t="shared" si="0"/>
        <v>0.97238374370741854</v>
      </c>
      <c r="F47" s="7"/>
    </row>
    <row r="48" spans="1:6" ht="15.75">
      <c r="A48" s="19" t="s">
        <v>55</v>
      </c>
      <c r="B48" s="11" t="s">
        <v>418</v>
      </c>
      <c r="C48" s="12">
        <v>794</v>
      </c>
      <c r="D48" s="12">
        <f t="shared" si="0"/>
        <v>0.95300621934756413</v>
      </c>
      <c r="F48" s="7"/>
    </row>
    <row r="49" spans="1:6" ht="15.75">
      <c r="A49" s="19" t="s">
        <v>56</v>
      </c>
      <c r="B49" s="11" t="s">
        <v>419</v>
      </c>
      <c r="C49" s="12">
        <v>191</v>
      </c>
      <c r="D49" s="12">
        <f t="shared" si="0"/>
        <v>0.52068853600355181</v>
      </c>
      <c r="F49" s="7"/>
    </row>
    <row r="50" spans="1:6" ht="15.75">
      <c r="A50" s="21" t="s">
        <v>57</v>
      </c>
      <c r="B50" s="15" t="s">
        <v>395</v>
      </c>
      <c r="C50" s="16">
        <v>182</v>
      </c>
      <c r="D50" s="16">
        <f t="shared" si="0"/>
        <v>0.50378698740575389</v>
      </c>
      <c r="F50" s="7"/>
    </row>
    <row r="51" spans="1:6" ht="15.75">
      <c r="A51" s="21" t="s">
        <v>58</v>
      </c>
      <c r="B51" s="15" t="s">
        <v>395</v>
      </c>
      <c r="C51" s="16">
        <v>284</v>
      </c>
      <c r="D51" s="16">
        <f t="shared" si="0"/>
        <v>0.66496325442593673</v>
      </c>
      <c r="F51" s="7"/>
    </row>
    <row r="52" spans="1:6" ht="15.75">
      <c r="A52" s="21" t="s">
        <v>59</v>
      </c>
      <c r="B52" s="15" t="s">
        <v>420</v>
      </c>
      <c r="C52" s="16">
        <v>725</v>
      </c>
      <c r="D52" s="16">
        <f t="shared" si="0"/>
        <v>0.9386986228309746</v>
      </c>
      <c r="F52" s="7"/>
    </row>
    <row r="53" spans="1:6" ht="15.75">
      <c r="A53" s="19" t="s">
        <v>60</v>
      </c>
      <c r="B53" s="11" t="s">
        <v>421</v>
      </c>
      <c r="C53" s="12">
        <v>1025</v>
      </c>
      <c r="D53" s="12">
        <f t="shared" si="0"/>
        <v>0.98069975650968355</v>
      </c>
      <c r="F53" s="7"/>
    </row>
    <row r="54" spans="1:6" ht="15.75">
      <c r="A54" s="19" t="s">
        <v>61</v>
      </c>
      <c r="B54" s="11" t="s">
        <v>422</v>
      </c>
      <c r="C54" s="12">
        <v>836</v>
      </c>
      <c r="D54" s="12">
        <f t="shared" si="0"/>
        <v>0.96002613447637053</v>
      </c>
      <c r="F54" s="7"/>
    </row>
    <row r="55" spans="1:6" ht="15.75">
      <c r="A55" s="19" t="s">
        <v>62</v>
      </c>
      <c r="B55" s="11" t="s">
        <v>423</v>
      </c>
      <c r="C55" s="12">
        <v>1022</v>
      </c>
      <c r="D55" s="12">
        <f t="shared" si="0"/>
        <v>0.98047539042824394</v>
      </c>
      <c r="F55" s="7"/>
    </row>
    <row r="56" spans="1:6" ht="15.75">
      <c r="A56" s="19" t="s">
        <v>63</v>
      </c>
      <c r="B56" s="11" t="s">
        <v>424</v>
      </c>
      <c r="C56" s="12">
        <v>998</v>
      </c>
      <c r="D56" s="12">
        <f t="shared" si="0"/>
        <v>0.97858399012377606</v>
      </c>
      <c r="F56" s="7"/>
    </row>
    <row r="57" spans="1:6" ht="15.75">
      <c r="A57" s="19" t="s">
        <v>64</v>
      </c>
      <c r="B57" s="11" t="s">
        <v>425</v>
      </c>
      <c r="C57" s="12">
        <v>470</v>
      </c>
      <c r="D57" s="12">
        <f t="shared" si="0"/>
        <v>0.83631350631254842</v>
      </c>
      <c r="F57" s="7"/>
    </row>
    <row r="58" spans="1:6" ht="15.75">
      <c r="A58" s="19" t="s">
        <v>65</v>
      </c>
      <c r="B58" s="11" t="s">
        <v>426</v>
      </c>
      <c r="C58" s="12">
        <v>449</v>
      </c>
      <c r="D58" s="12">
        <f t="shared" si="0"/>
        <v>0.82252521369651044</v>
      </c>
      <c r="F58" s="7"/>
    </row>
    <row r="59" spans="1:6" ht="15.75">
      <c r="A59" s="19" t="s">
        <v>67</v>
      </c>
      <c r="B59" s="11" t="s">
        <v>427</v>
      </c>
      <c r="C59" s="12">
        <v>302</v>
      </c>
      <c r="D59" s="12">
        <f t="shared" si="0"/>
        <v>0.68739951647692832</v>
      </c>
      <c r="F59" s="7"/>
    </row>
    <row r="60" spans="1:6" ht="15.75">
      <c r="A60" s="19" t="s">
        <v>68</v>
      </c>
      <c r="B60" s="11" t="s">
        <v>428</v>
      </c>
      <c r="C60" s="12">
        <v>1631</v>
      </c>
      <c r="D60" s="12">
        <f t="shared" si="0"/>
        <v>0.99813188229188421</v>
      </c>
      <c r="F60" s="7"/>
    </row>
    <row r="61" spans="1:6" ht="15.75">
      <c r="A61" s="19" t="s">
        <v>69</v>
      </c>
      <c r="B61" s="11" t="s">
        <v>429</v>
      </c>
      <c r="C61" s="12">
        <v>1265</v>
      </c>
      <c r="D61" s="12">
        <f t="shared" si="0"/>
        <v>0.99234465569479768</v>
      </c>
      <c r="F61" s="7"/>
    </row>
    <row r="62" spans="1:6" ht="15.75">
      <c r="A62" s="19" t="s">
        <v>70</v>
      </c>
      <c r="B62" s="11" t="s">
        <v>430</v>
      </c>
      <c r="C62" s="12">
        <v>608</v>
      </c>
      <c r="D62" s="12">
        <f t="shared" si="0"/>
        <v>0.90379735838716579</v>
      </c>
      <c r="F62" s="7"/>
    </row>
    <row r="63" spans="1:6" ht="15.75">
      <c r="A63" s="19" t="s">
        <v>71</v>
      </c>
      <c r="B63" s="11" t="s">
        <v>431</v>
      </c>
      <c r="C63" s="12">
        <v>1343</v>
      </c>
      <c r="D63" s="12">
        <f t="shared" si="0"/>
        <v>0.99433197764016579</v>
      </c>
      <c r="F63" s="7"/>
    </row>
    <row r="64" spans="1:6" ht="15.75">
      <c r="A64" s="19" t="s">
        <v>72</v>
      </c>
      <c r="B64" s="11" t="s">
        <v>432</v>
      </c>
      <c r="C64" s="12">
        <v>683</v>
      </c>
      <c r="D64" s="12">
        <f t="shared" si="0"/>
        <v>0.92793418810992223</v>
      </c>
      <c r="F64" s="7"/>
    </row>
    <row r="65" spans="1:6" ht="15.75">
      <c r="A65" s="19" t="s">
        <v>73</v>
      </c>
      <c r="B65" s="11" t="s">
        <v>433</v>
      </c>
      <c r="C65" s="12">
        <v>755</v>
      </c>
      <c r="D65" s="12">
        <f t="shared" si="0"/>
        <v>0.94538851418738457</v>
      </c>
      <c r="F65" s="7"/>
    </row>
    <row r="66" spans="1:6" ht="15.75">
      <c r="A66" s="19" t="s">
        <v>75</v>
      </c>
      <c r="B66" s="11" t="s">
        <v>434</v>
      </c>
      <c r="C66" s="12">
        <v>605</v>
      </c>
      <c r="D66" s="12">
        <f t="shared" si="0"/>
        <v>0.90267931079670127</v>
      </c>
      <c r="F66" s="7"/>
    </row>
    <row r="67" spans="1:6" ht="15.75">
      <c r="A67" s="21" t="s">
        <v>76</v>
      </c>
      <c r="B67" s="15" t="s">
        <v>435</v>
      </c>
      <c r="C67" s="16">
        <v>623</v>
      </c>
      <c r="D67" s="16">
        <f t="shared" ref="D67:D130" si="1">1-(1-C67/1504659)^5793</f>
        <v>0.90919788692985992</v>
      </c>
      <c r="F67" s="7"/>
    </row>
    <row r="68" spans="1:6" ht="15.75">
      <c r="A68" s="22" t="s">
        <v>77</v>
      </c>
      <c r="B68" s="17" t="s">
        <v>395</v>
      </c>
      <c r="C68" s="18">
        <v>437</v>
      </c>
      <c r="D68" s="18">
        <f t="shared" si="1"/>
        <v>0.81413090095445506</v>
      </c>
      <c r="F68" s="7"/>
    </row>
    <row r="69" spans="1:6" ht="15.75">
      <c r="A69" s="21" t="s">
        <v>81</v>
      </c>
      <c r="B69" s="15" t="s">
        <v>435</v>
      </c>
      <c r="C69" s="16">
        <v>257</v>
      </c>
      <c r="D69" s="16">
        <f t="shared" si="1"/>
        <v>0.62825429453549353</v>
      </c>
      <c r="F69" s="7"/>
    </row>
    <row r="70" spans="1:6" ht="15.75">
      <c r="A70" s="19" t="s">
        <v>82</v>
      </c>
      <c r="B70" s="11" t="s">
        <v>403</v>
      </c>
      <c r="C70" s="12">
        <v>839</v>
      </c>
      <c r="D70" s="12">
        <f t="shared" si="1"/>
        <v>0.96048543567929423</v>
      </c>
      <c r="F70" s="7"/>
    </row>
    <row r="71" spans="1:6" ht="15.75">
      <c r="A71" s="19" t="s">
        <v>83</v>
      </c>
      <c r="B71" s="11" t="s">
        <v>438</v>
      </c>
      <c r="C71" s="12">
        <v>1373</v>
      </c>
      <c r="D71" s="12">
        <f t="shared" si="1"/>
        <v>0.99495077545469168</v>
      </c>
      <c r="F71" s="7"/>
    </row>
    <row r="72" spans="1:6" ht="15.75">
      <c r="A72" s="21" t="s">
        <v>85</v>
      </c>
      <c r="B72" s="15" t="s">
        <v>440</v>
      </c>
      <c r="C72" s="16">
        <v>263</v>
      </c>
      <c r="D72" s="16">
        <f t="shared" si="1"/>
        <v>0.6367447373221109</v>
      </c>
    </row>
    <row r="73" spans="1:6" ht="15.75">
      <c r="A73" s="19" t="s">
        <v>87</v>
      </c>
      <c r="B73" s="11" t="s">
        <v>441</v>
      </c>
      <c r="C73" s="12">
        <v>1472</v>
      </c>
      <c r="D73" s="12">
        <f t="shared" si="1"/>
        <v>0.99655225684926785</v>
      </c>
    </row>
    <row r="74" spans="1:6" ht="15.75">
      <c r="A74" s="19" t="s">
        <v>88</v>
      </c>
      <c r="B74" s="11" t="s">
        <v>442</v>
      </c>
      <c r="C74" s="12">
        <v>248</v>
      </c>
      <c r="D74" s="12">
        <f t="shared" si="1"/>
        <v>0.61514515981098361</v>
      </c>
    </row>
    <row r="75" spans="1:6" ht="15.75">
      <c r="A75" s="19" t="s">
        <v>89</v>
      </c>
      <c r="B75" s="11" t="s">
        <v>443</v>
      </c>
      <c r="C75" s="12">
        <v>404</v>
      </c>
      <c r="D75" s="12">
        <f t="shared" si="1"/>
        <v>0.78894272288031997</v>
      </c>
    </row>
    <row r="76" spans="1:6" ht="15.75">
      <c r="A76" s="19" t="s">
        <v>90</v>
      </c>
      <c r="B76" s="11" t="s">
        <v>444</v>
      </c>
      <c r="C76" s="12">
        <v>434</v>
      </c>
      <c r="D76" s="12">
        <f t="shared" si="1"/>
        <v>0.81197101496550783</v>
      </c>
    </row>
    <row r="77" spans="1:6" ht="15.75">
      <c r="A77" s="20" t="s">
        <v>92</v>
      </c>
      <c r="B77" s="13" t="s">
        <v>395</v>
      </c>
      <c r="C77" s="14">
        <v>215</v>
      </c>
      <c r="D77" s="14">
        <f t="shared" si="1"/>
        <v>0.56299827008620384</v>
      </c>
    </row>
    <row r="78" spans="1:6" ht="15.75">
      <c r="A78" s="19" t="s">
        <v>95</v>
      </c>
      <c r="B78" s="11" t="s">
        <v>640</v>
      </c>
      <c r="C78" s="12">
        <v>509</v>
      </c>
      <c r="D78" s="12">
        <f t="shared" si="1"/>
        <v>0.85914197308837492</v>
      </c>
    </row>
    <row r="79" spans="1:6" ht="15.75">
      <c r="A79" s="21" t="s">
        <v>96</v>
      </c>
      <c r="B79" s="15" t="s">
        <v>447</v>
      </c>
      <c r="C79" s="16">
        <v>464</v>
      </c>
      <c r="D79" s="16">
        <f t="shared" si="1"/>
        <v>0.83248709435250767</v>
      </c>
    </row>
    <row r="80" spans="1:6" ht="15.75">
      <c r="A80" s="19" t="s">
        <v>97</v>
      </c>
      <c r="B80" s="11" t="s">
        <v>448</v>
      </c>
      <c r="C80" s="12">
        <v>398</v>
      </c>
      <c r="D80" s="12">
        <f t="shared" si="1"/>
        <v>0.7840091683344389</v>
      </c>
    </row>
    <row r="81" spans="1:4" ht="15.75">
      <c r="A81" s="19" t="s">
        <v>98</v>
      </c>
      <c r="B81" s="11" t="s">
        <v>449</v>
      </c>
      <c r="C81" s="12">
        <v>416</v>
      </c>
      <c r="D81" s="12">
        <f t="shared" si="1"/>
        <v>0.79847439234025364</v>
      </c>
    </row>
    <row r="82" spans="1:4" ht="15.75">
      <c r="A82" s="19" t="s">
        <v>99</v>
      </c>
      <c r="B82" s="11" t="s">
        <v>450</v>
      </c>
      <c r="C82" s="12">
        <v>587</v>
      </c>
      <c r="D82" s="12">
        <f t="shared" si="1"/>
        <v>0.89569286034857143</v>
      </c>
    </row>
    <row r="83" spans="1:4" ht="15.75">
      <c r="A83" s="19" t="s">
        <v>100</v>
      </c>
      <c r="B83" s="11" t="s">
        <v>641</v>
      </c>
      <c r="C83" s="12">
        <v>455</v>
      </c>
      <c r="D83" s="12">
        <f t="shared" si="1"/>
        <v>0.82657913986006792</v>
      </c>
    </row>
    <row r="84" spans="1:4" ht="15.75">
      <c r="A84" s="19" t="s">
        <v>101</v>
      </c>
      <c r="B84" s="11" t="s">
        <v>642</v>
      </c>
      <c r="C84" s="12">
        <v>1070</v>
      </c>
      <c r="D84" s="12">
        <f t="shared" si="1"/>
        <v>0.98377188656708936</v>
      </c>
    </row>
    <row r="85" spans="1:4" ht="15.75">
      <c r="A85" s="19" t="s">
        <v>104</v>
      </c>
      <c r="B85" s="11" t="s">
        <v>452</v>
      </c>
      <c r="C85" s="12">
        <v>506</v>
      </c>
      <c r="D85" s="12">
        <f t="shared" si="1"/>
        <v>0.85750505803526633</v>
      </c>
    </row>
    <row r="86" spans="1:4" ht="15.75">
      <c r="A86" s="19" t="s">
        <v>105</v>
      </c>
      <c r="B86" s="11" t="s">
        <v>395</v>
      </c>
      <c r="C86" s="12">
        <v>377</v>
      </c>
      <c r="D86" s="12">
        <f t="shared" si="1"/>
        <v>0.76581587494984671</v>
      </c>
    </row>
    <row r="87" spans="1:4" ht="15.75">
      <c r="A87" s="21" t="s">
        <v>106</v>
      </c>
      <c r="B87" s="15" t="s">
        <v>453</v>
      </c>
      <c r="C87" s="16">
        <v>380</v>
      </c>
      <c r="D87" s="16">
        <f t="shared" si="1"/>
        <v>0.76850584296090918</v>
      </c>
    </row>
    <row r="88" spans="1:4" ht="15.75">
      <c r="A88" s="19" t="s">
        <v>108</v>
      </c>
      <c r="B88" s="11" t="s">
        <v>454</v>
      </c>
      <c r="C88" s="12">
        <v>2522</v>
      </c>
      <c r="D88" s="12">
        <f t="shared" si="1"/>
        <v>0.99993980684303474</v>
      </c>
    </row>
    <row r="89" spans="1:4" ht="15.75">
      <c r="A89" s="19" t="s">
        <v>109</v>
      </c>
      <c r="B89" s="11" t="s">
        <v>455</v>
      </c>
      <c r="C89" s="12">
        <v>371</v>
      </c>
      <c r="D89" s="12">
        <f t="shared" si="1"/>
        <v>0.76034181978937199</v>
      </c>
    </row>
    <row r="90" spans="1:4" ht="15.75">
      <c r="A90" s="19" t="s">
        <v>110</v>
      </c>
      <c r="B90" s="11" t="s">
        <v>456</v>
      </c>
      <c r="C90" s="12">
        <v>470</v>
      </c>
      <c r="D90" s="12">
        <f t="shared" si="1"/>
        <v>0.83631350631254842</v>
      </c>
    </row>
    <row r="91" spans="1:4" ht="15.75">
      <c r="A91" s="19" t="s">
        <v>111</v>
      </c>
      <c r="B91" s="11" t="s">
        <v>457</v>
      </c>
      <c r="C91" s="12">
        <v>308</v>
      </c>
      <c r="D91" s="12">
        <f t="shared" si="1"/>
        <v>0.69453932995915557</v>
      </c>
    </row>
    <row r="92" spans="1:4" ht="15.75">
      <c r="A92" s="19" t="s">
        <v>112</v>
      </c>
      <c r="B92" s="11" t="s">
        <v>458</v>
      </c>
      <c r="C92" s="12">
        <v>332</v>
      </c>
      <c r="D92" s="12">
        <f t="shared" si="1"/>
        <v>0.72150492565403745</v>
      </c>
    </row>
    <row r="93" spans="1:4" ht="15.75">
      <c r="A93" s="19" t="s">
        <v>113</v>
      </c>
      <c r="B93" s="11" t="s">
        <v>459</v>
      </c>
      <c r="C93" s="12">
        <v>836</v>
      </c>
      <c r="D93" s="12">
        <f t="shared" si="1"/>
        <v>0.96002613447637053</v>
      </c>
    </row>
    <row r="94" spans="1:4" ht="15.75">
      <c r="A94" s="19" t="s">
        <v>114</v>
      </c>
      <c r="B94" s="11" t="s">
        <v>460</v>
      </c>
      <c r="C94" s="12">
        <v>389</v>
      </c>
      <c r="D94" s="12">
        <f t="shared" si="1"/>
        <v>0.77639180275979069</v>
      </c>
    </row>
    <row r="95" spans="1:4" ht="15.75">
      <c r="A95" s="19" t="s">
        <v>115</v>
      </c>
      <c r="B95" s="11" t="s">
        <v>461</v>
      </c>
      <c r="C95" s="12">
        <v>413</v>
      </c>
      <c r="D95" s="12">
        <f t="shared" si="1"/>
        <v>0.79613260327021074</v>
      </c>
    </row>
    <row r="96" spans="1:4" ht="15.75">
      <c r="A96" s="19" t="s">
        <v>116</v>
      </c>
      <c r="B96" s="11" t="s">
        <v>462</v>
      </c>
      <c r="C96" s="12">
        <v>200</v>
      </c>
      <c r="D96" s="12">
        <f t="shared" si="1"/>
        <v>0.53701449566998694</v>
      </c>
    </row>
    <row r="97" spans="1:4" ht="15.75">
      <c r="A97" s="19" t="s">
        <v>117</v>
      </c>
      <c r="B97" s="11" t="s">
        <v>463</v>
      </c>
      <c r="C97" s="12">
        <v>239</v>
      </c>
      <c r="D97" s="12">
        <f t="shared" si="1"/>
        <v>0.60157383089618288</v>
      </c>
    </row>
    <row r="98" spans="1:4" ht="15.75">
      <c r="A98" s="19" t="s">
        <v>118</v>
      </c>
      <c r="B98" s="11" t="s">
        <v>464</v>
      </c>
      <c r="C98" s="12">
        <v>368</v>
      </c>
      <c r="D98" s="12">
        <f t="shared" si="1"/>
        <v>0.75755700237864554</v>
      </c>
    </row>
    <row r="99" spans="1:4" ht="15.75">
      <c r="A99" s="19" t="s">
        <v>119</v>
      </c>
      <c r="B99" s="11" t="s">
        <v>465</v>
      </c>
      <c r="C99" s="12">
        <v>305</v>
      </c>
      <c r="D99" s="12">
        <f t="shared" si="1"/>
        <v>0.69099004004424436</v>
      </c>
    </row>
    <row r="100" spans="1:4" ht="15.75">
      <c r="A100" s="19" t="s">
        <v>120</v>
      </c>
      <c r="B100" s="11" t="s">
        <v>466</v>
      </c>
      <c r="C100" s="12">
        <v>392</v>
      </c>
      <c r="D100" s="12">
        <f t="shared" si="1"/>
        <v>0.77896031020294043</v>
      </c>
    </row>
    <row r="101" spans="1:4" ht="15.75">
      <c r="A101" s="19" t="s">
        <v>121</v>
      </c>
      <c r="B101" s="11" t="s">
        <v>467</v>
      </c>
      <c r="C101" s="12">
        <v>536</v>
      </c>
      <c r="D101" s="12">
        <f t="shared" si="1"/>
        <v>0.87305356270496537</v>
      </c>
    </row>
    <row r="102" spans="1:4" ht="15.75">
      <c r="A102" s="19" t="s">
        <v>122</v>
      </c>
      <c r="B102" s="11" t="s">
        <v>468</v>
      </c>
      <c r="C102" s="12">
        <v>194</v>
      </c>
      <c r="D102" s="12">
        <f t="shared" si="1"/>
        <v>0.52619349506707969</v>
      </c>
    </row>
    <row r="103" spans="1:4" ht="15.75">
      <c r="A103" s="19" t="s">
        <v>123</v>
      </c>
      <c r="B103" s="11" t="s">
        <v>469</v>
      </c>
      <c r="C103" s="12">
        <v>458</v>
      </c>
      <c r="D103" s="12">
        <f t="shared" si="1"/>
        <v>0.82857125019934152</v>
      </c>
    </row>
    <row r="104" spans="1:4" ht="15.75">
      <c r="A104" s="19" t="s">
        <v>124</v>
      </c>
      <c r="B104" s="11" t="s">
        <v>470</v>
      </c>
      <c r="C104" s="12">
        <v>587</v>
      </c>
      <c r="D104" s="12">
        <f t="shared" si="1"/>
        <v>0.89569286034857143</v>
      </c>
    </row>
    <row r="105" spans="1:4" ht="15.75">
      <c r="A105" s="19" t="s">
        <v>125</v>
      </c>
      <c r="B105" s="11" t="s">
        <v>471</v>
      </c>
      <c r="C105" s="12">
        <v>368</v>
      </c>
      <c r="D105" s="12">
        <f t="shared" si="1"/>
        <v>0.75755700237864554</v>
      </c>
    </row>
    <row r="106" spans="1:4" ht="15.75">
      <c r="A106" s="19" t="s">
        <v>126</v>
      </c>
      <c r="B106" s="11" t="s">
        <v>472</v>
      </c>
      <c r="C106" s="12">
        <v>389</v>
      </c>
      <c r="D106" s="12">
        <f t="shared" si="1"/>
        <v>0.77639180275979069</v>
      </c>
    </row>
    <row r="107" spans="1:4" ht="15.75">
      <c r="A107" s="19" t="s">
        <v>127</v>
      </c>
      <c r="B107" s="11" t="s">
        <v>473</v>
      </c>
      <c r="C107" s="12">
        <v>1010</v>
      </c>
      <c r="D107" s="12">
        <f t="shared" si="1"/>
        <v>0.97955154319532678</v>
      </c>
    </row>
    <row r="108" spans="1:4" ht="15.75">
      <c r="A108" s="19" t="s">
        <v>128</v>
      </c>
      <c r="B108" s="11" t="s">
        <v>474</v>
      </c>
      <c r="C108" s="12">
        <v>416</v>
      </c>
      <c r="D108" s="12">
        <f t="shared" si="1"/>
        <v>0.79847439234025364</v>
      </c>
    </row>
    <row r="109" spans="1:4" ht="15.75">
      <c r="A109" s="19" t="s">
        <v>129</v>
      </c>
      <c r="B109" s="11" t="s">
        <v>475</v>
      </c>
      <c r="C109" s="12">
        <v>704</v>
      </c>
      <c r="D109" s="12">
        <f t="shared" si="1"/>
        <v>0.93353392966826965</v>
      </c>
    </row>
    <row r="110" spans="1:4" ht="15.75">
      <c r="A110" s="19" t="s">
        <v>132</v>
      </c>
      <c r="B110" s="11" t="s">
        <v>477</v>
      </c>
      <c r="C110" s="12">
        <v>221</v>
      </c>
      <c r="D110" s="12">
        <f t="shared" si="1"/>
        <v>0.57297884481813188</v>
      </c>
    </row>
    <row r="111" spans="1:4" ht="15.75">
      <c r="A111" s="19" t="s">
        <v>133</v>
      </c>
      <c r="B111" s="11" t="s">
        <v>478</v>
      </c>
      <c r="C111" s="12">
        <v>2540</v>
      </c>
      <c r="D111" s="12">
        <f t="shared" si="1"/>
        <v>0.99994384357195543</v>
      </c>
    </row>
    <row r="112" spans="1:4" ht="15.75">
      <c r="A112" s="19" t="s">
        <v>135</v>
      </c>
      <c r="B112" s="11" t="s">
        <v>479</v>
      </c>
      <c r="C112" s="12">
        <v>1643</v>
      </c>
      <c r="D112" s="12">
        <f t="shared" si="1"/>
        <v>0.99821631663803667</v>
      </c>
    </row>
    <row r="113" spans="1:4" ht="15.75">
      <c r="A113" s="19" t="s">
        <v>136</v>
      </c>
      <c r="B113" s="11" t="s">
        <v>480</v>
      </c>
      <c r="C113" s="12">
        <v>1211</v>
      </c>
      <c r="D113" s="12">
        <f t="shared" si="1"/>
        <v>0.99057394691971457</v>
      </c>
    </row>
    <row r="114" spans="1:4" ht="15.75">
      <c r="A114" s="21" t="s">
        <v>141</v>
      </c>
      <c r="B114" s="15" t="s">
        <v>395</v>
      </c>
      <c r="C114" s="16">
        <v>314</v>
      </c>
      <c r="D114" s="16">
        <f t="shared" si="1"/>
        <v>0.70151609718621277</v>
      </c>
    </row>
    <row r="115" spans="1:4" ht="15.75">
      <c r="A115" s="21" t="s">
        <v>142</v>
      </c>
      <c r="B115" s="15" t="s">
        <v>395</v>
      </c>
      <c r="C115" s="16">
        <v>620</v>
      </c>
      <c r="D115" s="16">
        <f t="shared" si="1"/>
        <v>0.908142592601486</v>
      </c>
    </row>
    <row r="116" spans="1:4" ht="15.75">
      <c r="A116" s="21" t="s">
        <v>143</v>
      </c>
      <c r="B116" s="15" t="s">
        <v>395</v>
      </c>
      <c r="C116" s="16">
        <v>230</v>
      </c>
      <c r="D116" s="16">
        <f t="shared" si="1"/>
        <v>0.5875240149310258</v>
      </c>
    </row>
    <row r="117" spans="1:4" ht="15.75">
      <c r="A117" s="21" t="s">
        <v>144</v>
      </c>
      <c r="B117" s="15" t="s">
        <v>395</v>
      </c>
      <c r="C117" s="16">
        <v>230</v>
      </c>
      <c r="D117" s="16">
        <f t="shared" si="1"/>
        <v>0.5875240149310258</v>
      </c>
    </row>
    <row r="118" spans="1:4" ht="15.75">
      <c r="A118" s="21" t="s">
        <v>147</v>
      </c>
      <c r="B118" s="15" t="s">
        <v>395</v>
      </c>
      <c r="C118" s="16">
        <v>401</v>
      </c>
      <c r="D118" s="16">
        <f t="shared" si="1"/>
        <v>0.78649019258003683</v>
      </c>
    </row>
    <row r="119" spans="1:4" ht="15.75">
      <c r="A119" s="21" t="s">
        <v>148</v>
      </c>
      <c r="B119" s="15" t="s">
        <v>395</v>
      </c>
      <c r="C119" s="16">
        <v>242</v>
      </c>
      <c r="D119" s="16">
        <f t="shared" si="1"/>
        <v>0.60614995621809209</v>
      </c>
    </row>
    <row r="120" spans="1:4" ht="15.75">
      <c r="A120" s="21" t="s">
        <v>149</v>
      </c>
      <c r="B120" s="15" t="s">
        <v>395</v>
      </c>
      <c r="C120" s="16">
        <v>218</v>
      </c>
      <c r="D120" s="16">
        <f t="shared" si="1"/>
        <v>0.56801737555436271</v>
      </c>
    </row>
    <row r="121" spans="1:4" ht="15.75">
      <c r="A121" s="19" t="s">
        <v>150</v>
      </c>
      <c r="B121" s="11" t="s">
        <v>483</v>
      </c>
      <c r="C121" s="12">
        <v>788</v>
      </c>
      <c r="D121" s="12">
        <f t="shared" si="1"/>
        <v>0.95190743135104916</v>
      </c>
    </row>
    <row r="122" spans="1:4" ht="15.75">
      <c r="A122" s="19" t="s">
        <v>151</v>
      </c>
      <c r="B122" s="11" t="s">
        <v>484</v>
      </c>
      <c r="C122" s="12">
        <v>833</v>
      </c>
      <c r="D122" s="12">
        <f t="shared" si="1"/>
        <v>0.95956149547562386</v>
      </c>
    </row>
    <row r="123" spans="1:4" ht="15.75">
      <c r="A123" s="19" t="s">
        <v>152</v>
      </c>
      <c r="B123" s="11" t="s">
        <v>485</v>
      </c>
      <c r="C123" s="12">
        <v>233</v>
      </c>
      <c r="D123" s="12">
        <f t="shared" si="1"/>
        <v>0.59226148129139466</v>
      </c>
    </row>
    <row r="124" spans="1:4" ht="15.75">
      <c r="A124" s="19" t="s">
        <v>153</v>
      </c>
      <c r="B124" s="11" t="s">
        <v>603</v>
      </c>
      <c r="C124" s="12">
        <v>254</v>
      </c>
      <c r="D124" s="12">
        <f t="shared" si="1"/>
        <v>0.62393495517529796</v>
      </c>
    </row>
    <row r="125" spans="1:4" ht="15.75">
      <c r="A125" s="19" t="s">
        <v>154</v>
      </c>
      <c r="B125" s="11" t="s">
        <v>486</v>
      </c>
      <c r="C125" s="12">
        <v>674</v>
      </c>
      <c r="D125" s="12">
        <f t="shared" si="1"/>
        <v>0.92539214746586118</v>
      </c>
    </row>
    <row r="126" spans="1:4" ht="15.75">
      <c r="A126" s="19" t="s">
        <v>155</v>
      </c>
      <c r="B126" s="11" t="s">
        <v>487</v>
      </c>
      <c r="C126" s="12">
        <v>1664</v>
      </c>
      <c r="D126" s="12">
        <f t="shared" si="1"/>
        <v>0.99835499946879036</v>
      </c>
    </row>
    <row r="127" spans="1:4" ht="15.75">
      <c r="A127" s="19" t="s">
        <v>156</v>
      </c>
      <c r="B127" s="11" t="s">
        <v>488</v>
      </c>
      <c r="C127" s="12">
        <v>458</v>
      </c>
      <c r="D127" s="12">
        <f t="shared" si="1"/>
        <v>0.82857125019934152</v>
      </c>
    </row>
    <row r="128" spans="1:4" ht="15.75">
      <c r="A128" s="19" t="s">
        <v>157</v>
      </c>
      <c r="B128" s="11" t="s">
        <v>604</v>
      </c>
      <c r="C128" s="12">
        <v>479</v>
      </c>
      <c r="D128" s="12">
        <f t="shared" si="1"/>
        <v>0.84188989333078368</v>
      </c>
    </row>
    <row r="129" spans="1:4" ht="15.75">
      <c r="A129" s="21" t="s">
        <v>158</v>
      </c>
      <c r="B129" s="15" t="s">
        <v>489</v>
      </c>
      <c r="C129" s="16">
        <v>266</v>
      </c>
      <c r="D129" s="16">
        <f t="shared" si="1"/>
        <v>0.64091697323691599</v>
      </c>
    </row>
    <row r="130" spans="1:4" ht="15.75">
      <c r="A130" s="19" t="s">
        <v>159</v>
      </c>
      <c r="B130" s="11" t="s">
        <v>490</v>
      </c>
      <c r="C130" s="12">
        <v>1253</v>
      </c>
      <c r="D130" s="12">
        <f t="shared" si="1"/>
        <v>0.99198236735338574</v>
      </c>
    </row>
    <row r="131" spans="1:4" ht="15.75">
      <c r="A131" s="21" t="s">
        <v>160</v>
      </c>
      <c r="B131" s="15" t="s">
        <v>395</v>
      </c>
      <c r="C131" s="16">
        <v>470</v>
      </c>
      <c r="D131" s="16">
        <f t="shared" ref="D131:D194" si="2">1-(1-C131/1504659)^5793</f>
        <v>0.83631350631254842</v>
      </c>
    </row>
    <row r="132" spans="1:4" ht="15.75">
      <c r="A132" s="19" t="s">
        <v>161</v>
      </c>
      <c r="B132" s="11" t="s">
        <v>605</v>
      </c>
      <c r="C132" s="12">
        <v>809</v>
      </c>
      <c r="D132" s="12">
        <f t="shared" si="2"/>
        <v>0.95564462657583604</v>
      </c>
    </row>
    <row r="133" spans="1:4" ht="15.75">
      <c r="A133" s="19" t="s">
        <v>164</v>
      </c>
      <c r="B133" s="11" t="s">
        <v>491</v>
      </c>
      <c r="C133" s="12">
        <v>659</v>
      </c>
      <c r="D133" s="12">
        <f t="shared" si="2"/>
        <v>0.92095463070578121</v>
      </c>
    </row>
    <row r="134" spans="1:4" ht="15.75">
      <c r="A134" s="19" t="s">
        <v>165</v>
      </c>
      <c r="B134" s="11" t="s">
        <v>395</v>
      </c>
      <c r="C134" s="12">
        <v>655</v>
      </c>
      <c r="D134" s="12">
        <f t="shared" si="2"/>
        <v>0.919727357086913</v>
      </c>
    </row>
    <row r="135" spans="1:4" ht="15.75">
      <c r="A135" s="19" t="s">
        <v>166</v>
      </c>
      <c r="B135" s="11" t="s">
        <v>606</v>
      </c>
      <c r="C135" s="12">
        <v>1103</v>
      </c>
      <c r="D135" s="12">
        <f t="shared" si="2"/>
        <v>0.98570940043597421</v>
      </c>
    </row>
    <row r="136" spans="1:4" ht="15.75">
      <c r="A136" s="21" t="s">
        <v>167</v>
      </c>
      <c r="B136" s="15" t="s">
        <v>395</v>
      </c>
      <c r="C136" s="16">
        <v>473</v>
      </c>
      <c r="D136" s="16">
        <f t="shared" si="2"/>
        <v>0.83819381522810998</v>
      </c>
    </row>
    <row r="137" spans="1:4" ht="15.75">
      <c r="A137" s="21" t="s">
        <v>168</v>
      </c>
      <c r="B137" s="15" t="s">
        <v>395</v>
      </c>
      <c r="C137" s="16">
        <v>335</v>
      </c>
      <c r="D137" s="16">
        <f t="shared" si="2"/>
        <v>0.72470377852489398</v>
      </c>
    </row>
    <row r="138" spans="1:4" ht="15.75">
      <c r="A138" s="19" t="s">
        <v>169</v>
      </c>
      <c r="B138" s="11" t="s">
        <v>492</v>
      </c>
      <c r="C138" s="12">
        <v>686</v>
      </c>
      <c r="D138" s="12">
        <f t="shared" si="2"/>
        <v>0.92876214322025019</v>
      </c>
    </row>
    <row r="139" spans="1:4" ht="15.75">
      <c r="A139" s="19" t="s">
        <v>170</v>
      </c>
      <c r="B139" s="11" t="s">
        <v>493</v>
      </c>
      <c r="C139" s="12">
        <v>794</v>
      </c>
      <c r="D139" s="12">
        <f t="shared" si="2"/>
        <v>0.95300621934756413</v>
      </c>
    </row>
    <row r="140" spans="1:4" ht="15.75">
      <c r="A140" s="19" t="s">
        <v>171</v>
      </c>
      <c r="B140" s="11" t="s">
        <v>494</v>
      </c>
      <c r="C140" s="12">
        <v>887</v>
      </c>
      <c r="D140" s="12">
        <f t="shared" si="2"/>
        <v>0.96715625678233463</v>
      </c>
    </row>
    <row r="141" spans="1:4" ht="15.75">
      <c r="A141" s="19" t="s">
        <v>172</v>
      </c>
      <c r="B141" s="12" t="s">
        <v>607</v>
      </c>
      <c r="C141" s="12">
        <v>254</v>
      </c>
      <c r="D141" s="12">
        <f t="shared" si="2"/>
        <v>0.62393495517529796</v>
      </c>
    </row>
    <row r="142" spans="1:4" ht="15.75">
      <c r="A142" s="19" t="s">
        <v>173</v>
      </c>
      <c r="B142" s="11" t="s">
        <v>495</v>
      </c>
      <c r="C142" s="12">
        <v>860</v>
      </c>
      <c r="D142" s="12">
        <f t="shared" si="2"/>
        <v>0.96355614813195745</v>
      </c>
    </row>
    <row r="143" spans="1:4" ht="15.75">
      <c r="A143" s="19" t="s">
        <v>174</v>
      </c>
      <c r="B143" s="11" t="s">
        <v>608</v>
      </c>
      <c r="C143" s="12">
        <v>215</v>
      </c>
      <c r="D143" s="12">
        <f t="shared" si="2"/>
        <v>0.56299827008620384</v>
      </c>
    </row>
    <row r="144" spans="1:4" ht="15.75">
      <c r="A144" s="19" t="s">
        <v>175</v>
      </c>
      <c r="B144" s="11" t="s">
        <v>496</v>
      </c>
      <c r="C144" s="12">
        <v>689</v>
      </c>
      <c r="D144" s="12">
        <f t="shared" si="2"/>
        <v>0.92958058768087748</v>
      </c>
    </row>
    <row r="145" spans="1:4" ht="15.75">
      <c r="A145" s="19" t="s">
        <v>176</v>
      </c>
      <c r="B145" s="11" t="s">
        <v>497</v>
      </c>
      <c r="C145" s="12">
        <v>1040</v>
      </c>
      <c r="D145" s="12">
        <f t="shared" si="2"/>
        <v>0.98178350632537625</v>
      </c>
    </row>
    <row r="146" spans="1:4" ht="15.75">
      <c r="A146" s="21" t="s">
        <v>177</v>
      </c>
      <c r="B146" s="15" t="s">
        <v>395</v>
      </c>
      <c r="C146" s="16">
        <v>746</v>
      </c>
      <c r="D146" s="16">
        <f t="shared" si="2"/>
        <v>0.9434620614761412</v>
      </c>
    </row>
    <row r="147" spans="1:4" ht="15.75">
      <c r="A147" s="21" t="s">
        <v>178</v>
      </c>
      <c r="B147" s="15" t="s">
        <v>395</v>
      </c>
      <c r="C147" s="16">
        <v>317</v>
      </c>
      <c r="D147" s="16">
        <f t="shared" si="2"/>
        <v>0.70494450515001694</v>
      </c>
    </row>
    <row r="148" spans="1:4" ht="15.75">
      <c r="A148" s="19" t="s">
        <v>179</v>
      </c>
      <c r="B148" s="11" t="s">
        <v>498</v>
      </c>
      <c r="C148" s="12">
        <v>668</v>
      </c>
      <c r="D148" s="12">
        <f t="shared" si="2"/>
        <v>0.92364784013553536</v>
      </c>
    </row>
    <row r="149" spans="1:4" ht="15.75">
      <c r="A149" s="19" t="s">
        <v>181</v>
      </c>
      <c r="B149" s="11" t="s">
        <v>499</v>
      </c>
      <c r="C149" s="12">
        <v>188</v>
      </c>
      <c r="D149" s="12">
        <f t="shared" si="2"/>
        <v>0.51511962829797997</v>
      </c>
    </row>
    <row r="150" spans="1:4" ht="15.75">
      <c r="A150" s="19" t="s">
        <v>182</v>
      </c>
      <c r="B150" s="11" t="s">
        <v>500</v>
      </c>
      <c r="C150" s="12">
        <v>629</v>
      </c>
      <c r="D150" s="12">
        <f t="shared" si="2"/>
        <v>0.91127225008345558</v>
      </c>
    </row>
    <row r="151" spans="1:4" ht="15.75">
      <c r="A151" s="21" t="s">
        <v>186</v>
      </c>
      <c r="B151" s="15" t="s">
        <v>395</v>
      </c>
      <c r="C151" s="16">
        <v>194</v>
      </c>
      <c r="D151" s="16">
        <f t="shared" si="2"/>
        <v>0.52619349506707969</v>
      </c>
    </row>
    <row r="152" spans="1:4" ht="15.75">
      <c r="A152" s="19" t="s">
        <v>187</v>
      </c>
      <c r="B152" s="11" t="s">
        <v>395</v>
      </c>
      <c r="C152" s="12">
        <v>290</v>
      </c>
      <c r="D152" s="12">
        <f t="shared" si="2"/>
        <v>0.67261542295009591</v>
      </c>
    </row>
    <row r="153" spans="1:4" ht="15.75">
      <c r="A153" s="19" t="s">
        <v>189</v>
      </c>
      <c r="B153" s="11" t="s">
        <v>395</v>
      </c>
      <c r="C153" s="12">
        <v>662</v>
      </c>
      <c r="D153" s="12">
        <f t="shared" si="2"/>
        <v>0.92186275867115031</v>
      </c>
    </row>
    <row r="154" spans="1:4" ht="15.75">
      <c r="A154" s="19" t="s">
        <v>190</v>
      </c>
      <c r="B154" s="11" t="s">
        <v>501</v>
      </c>
      <c r="C154" s="12">
        <v>1370</v>
      </c>
      <c r="D154" s="12">
        <f t="shared" si="2"/>
        <v>0.99489206435619404</v>
      </c>
    </row>
    <row r="155" spans="1:4" ht="15.75">
      <c r="A155" s="19" t="s">
        <v>191</v>
      </c>
      <c r="B155" s="11" t="s">
        <v>502</v>
      </c>
      <c r="C155" s="12">
        <v>722</v>
      </c>
      <c r="D155" s="12">
        <f t="shared" si="2"/>
        <v>0.93798613491259253</v>
      </c>
    </row>
    <row r="156" spans="1:4" ht="15.75">
      <c r="A156" s="19" t="s">
        <v>192</v>
      </c>
      <c r="B156" s="11" t="s">
        <v>503</v>
      </c>
      <c r="C156" s="12">
        <v>740</v>
      </c>
      <c r="D156" s="12">
        <f t="shared" si="2"/>
        <v>0.94214015884203817</v>
      </c>
    </row>
    <row r="157" spans="1:4" ht="15.75">
      <c r="A157" s="19" t="s">
        <v>193</v>
      </c>
      <c r="B157" s="11" t="s">
        <v>504</v>
      </c>
      <c r="C157" s="12">
        <v>404</v>
      </c>
      <c r="D157" s="12">
        <f t="shared" si="2"/>
        <v>0.78894272288031997</v>
      </c>
    </row>
    <row r="158" spans="1:4" ht="15.75">
      <c r="A158" s="19" t="s">
        <v>194</v>
      </c>
      <c r="B158" s="11" t="s">
        <v>505</v>
      </c>
      <c r="C158" s="12">
        <v>389</v>
      </c>
      <c r="D158" s="12">
        <f t="shared" si="2"/>
        <v>0.77639180275979069</v>
      </c>
    </row>
    <row r="159" spans="1:4" ht="15.75">
      <c r="A159" s="19" t="s">
        <v>195</v>
      </c>
      <c r="B159" s="11" t="s">
        <v>506</v>
      </c>
      <c r="C159" s="12">
        <v>902</v>
      </c>
      <c r="D159" s="12">
        <f t="shared" si="2"/>
        <v>0.96900033857631973</v>
      </c>
    </row>
    <row r="160" spans="1:4" ht="15.75">
      <c r="A160" s="19" t="s">
        <v>196</v>
      </c>
      <c r="B160" s="11" t="s">
        <v>507</v>
      </c>
      <c r="C160" s="12">
        <v>1259</v>
      </c>
      <c r="D160" s="12">
        <f t="shared" si="2"/>
        <v>0.99216560505937457</v>
      </c>
    </row>
    <row r="161" spans="1:4" ht="15.75">
      <c r="A161" s="21" t="s">
        <v>197</v>
      </c>
      <c r="B161" s="15" t="s">
        <v>508</v>
      </c>
      <c r="C161" s="16">
        <v>626</v>
      </c>
      <c r="D161" s="16">
        <f t="shared" si="2"/>
        <v>0.91024105968721636</v>
      </c>
    </row>
    <row r="162" spans="1:4" ht="15.75">
      <c r="A162" s="19" t="s">
        <v>199</v>
      </c>
      <c r="B162" s="11" t="s">
        <v>510</v>
      </c>
      <c r="C162" s="12">
        <v>896</v>
      </c>
      <c r="D162" s="12">
        <f t="shared" si="2"/>
        <v>0.96827546540985387</v>
      </c>
    </row>
    <row r="163" spans="1:4" ht="15.75">
      <c r="A163" s="21" t="s">
        <v>200</v>
      </c>
      <c r="B163" s="15" t="s">
        <v>511</v>
      </c>
      <c r="C163" s="16">
        <v>608</v>
      </c>
      <c r="D163" s="16">
        <f t="shared" si="2"/>
        <v>0.90379735838716579</v>
      </c>
    </row>
    <row r="164" spans="1:4" ht="15.75">
      <c r="A164" s="19" t="s">
        <v>201</v>
      </c>
      <c r="B164" s="11" t="s">
        <v>512</v>
      </c>
      <c r="C164" s="12">
        <v>485</v>
      </c>
      <c r="D164" s="12">
        <f t="shared" si="2"/>
        <v>0.84550155754586875</v>
      </c>
    </row>
    <row r="165" spans="1:4" ht="15.75">
      <c r="A165" s="21" t="s">
        <v>202</v>
      </c>
      <c r="B165" s="15" t="s">
        <v>513</v>
      </c>
      <c r="C165" s="16">
        <v>1361</v>
      </c>
      <c r="D165" s="16">
        <f t="shared" si="2"/>
        <v>0.99471180388210179</v>
      </c>
    </row>
    <row r="166" spans="1:4" ht="15.75">
      <c r="A166" s="19" t="s">
        <v>203</v>
      </c>
      <c r="B166" s="11" t="s">
        <v>514</v>
      </c>
      <c r="C166" s="12">
        <v>680</v>
      </c>
      <c r="D166" s="12">
        <f t="shared" si="2"/>
        <v>0.92709661185171144</v>
      </c>
    </row>
    <row r="167" spans="1:4" ht="15.75">
      <c r="A167" s="19" t="s">
        <v>204</v>
      </c>
      <c r="B167" s="11" t="s">
        <v>515</v>
      </c>
      <c r="C167" s="12">
        <v>2918</v>
      </c>
      <c r="D167" s="12">
        <f t="shared" si="2"/>
        <v>0.9999869318097061</v>
      </c>
    </row>
    <row r="168" spans="1:4" ht="15.75">
      <c r="A168" s="19" t="s">
        <v>205</v>
      </c>
      <c r="B168" s="11" t="s">
        <v>516</v>
      </c>
      <c r="C168" s="12">
        <v>677</v>
      </c>
      <c r="D168" s="12">
        <f t="shared" si="2"/>
        <v>0.92624930266381289</v>
      </c>
    </row>
    <row r="169" spans="1:4" ht="15.75">
      <c r="A169" s="19" t="s">
        <v>206</v>
      </c>
      <c r="B169" s="11" t="s">
        <v>517</v>
      </c>
      <c r="C169" s="12">
        <v>779</v>
      </c>
      <c r="D169" s="12">
        <f t="shared" si="2"/>
        <v>0.95021089945241044</v>
      </c>
    </row>
    <row r="170" spans="1:4" ht="15.75">
      <c r="A170" s="19" t="s">
        <v>207</v>
      </c>
      <c r="B170" s="11" t="s">
        <v>518</v>
      </c>
      <c r="C170" s="12">
        <v>380</v>
      </c>
      <c r="D170" s="12">
        <f t="shared" si="2"/>
        <v>0.76850584296090918</v>
      </c>
    </row>
    <row r="171" spans="1:4" ht="15.75">
      <c r="A171" s="19" t="s">
        <v>208</v>
      </c>
      <c r="B171" s="11" t="s">
        <v>519</v>
      </c>
      <c r="C171" s="12">
        <v>395</v>
      </c>
      <c r="D171" s="12">
        <f t="shared" si="2"/>
        <v>0.78149931915345816</v>
      </c>
    </row>
    <row r="172" spans="1:4" ht="15.75">
      <c r="A172" s="19" t="s">
        <v>209</v>
      </c>
      <c r="B172" s="11" t="s">
        <v>395</v>
      </c>
      <c r="C172" s="12">
        <v>431</v>
      </c>
      <c r="D172" s="12">
        <f t="shared" si="2"/>
        <v>0.80978603447267805</v>
      </c>
    </row>
    <row r="173" spans="1:4" ht="15.75">
      <c r="A173" s="19" t="s">
        <v>210</v>
      </c>
      <c r="B173" s="11" t="s">
        <v>520</v>
      </c>
      <c r="C173" s="12">
        <v>692</v>
      </c>
      <c r="D173" s="12">
        <f t="shared" si="2"/>
        <v>0.93038963072116965</v>
      </c>
    </row>
    <row r="174" spans="1:4" ht="15.75">
      <c r="A174" s="21" t="s">
        <v>218</v>
      </c>
      <c r="B174" s="15" t="s">
        <v>395</v>
      </c>
      <c r="C174" s="16">
        <v>359</v>
      </c>
      <c r="D174" s="16">
        <f t="shared" si="2"/>
        <v>0.74900691968449273</v>
      </c>
    </row>
    <row r="175" spans="1:4" ht="15.75">
      <c r="A175" s="19" t="s">
        <v>219</v>
      </c>
      <c r="B175" s="11" t="s">
        <v>522</v>
      </c>
      <c r="C175" s="12">
        <v>668</v>
      </c>
      <c r="D175" s="12">
        <f t="shared" si="2"/>
        <v>0.92364784013553536</v>
      </c>
    </row>
    <row r="176" spans="1:4" ht="15.75">
      <c r="A176" s="21" t="s">
        <v>222</v>
      </c>
      <c r="B176" s="15" t="s">
        <v>395</v>
      </c>
      <c r="C176" s="16">
        <v>377</v>
      </c>
      <c r="D176" s="16">
        <f t="shared" si="2"/>
        <v>0.76581587494984671</v>
      </c>
    </row>
    <row r="177" spans="1:4" ht="15.75">
      <c r="A177" s="20" t="s">
        <v>223</v>
      </c>
      <c r="B177" s="13" t="s">
        <v>524</v>
      </c>
      <c r="C177" s="14">
        <v>458</v>
      </c>
      <c r="D177" s="14">
        <f t="shared" si="2"/>
        <v>0.82857125019934152</v>
      </c>
    </row>
    <row r="178" spans="1:4" ht="15.75">
      <c r="A178" s="20" t="s">
        <v>224</v>
      </c>
      <c r="B178" s="13" t="s">
        <v>525</v>
      </c>
      <c r="C178" s="14">
        <v>368</v>
      </c>
      <c r="D178" s="14">
        <f t="shared" si="2"/>
        <v>0.75755700237864554</v>
      </c>
    </row>
    <row r="179" spans="1:4" ht="15.75">
      <c r="A179" s="20" t="s">
        <v>225</v>
      </c>
      <c r="B179" s="13" t="s">
        <v>526</v>
      </c>
      <c r="C179" s="14">
        <v>872</v>
      </c>
      <c r="D179" s="14">
        <f t="shared" si="2"/>
        <v>0.96520249585831797</v>
      </c>
    </row>
    <row r="180" spans="1:4" ht="15.75">
      <c r="A180" s="21" t="s">
        <v>226</v>
      </c>
      <c r="B180" s="15" t="s">
        <v>395</v>
      </c>
      <c r="C180" s="16">
        <v>218</v>
      </c>
      <c r="D180" s="16">
        <f t="shared" si="2"/>
        <v>0.56801737555436271</v>
      </c>
    </row>
    <row r="181" spans="1:4" ht="15.75">
      <c r="A181" s="21" t="s">
        <v>227</v>
      </c>
      <c r="B181" s="15" t="s">
        <v>395</v>
      </c>
      <c r="C181" s="16">
        <v>581</v>
      </c>
      <c r="D181" s="16">
        <f t="shared" si="2"/>
        <v>0.89325433603917559</v>
      </c>
    </row>
    <row r="182" spans="1:4" ht="15.75">
      <c r="A182" s="21" t="s">
        <v>228</v>
      </c>
      <c r="B182" s="15" t="s">
        <v>395</v>
      </c>
      <c r="C182" s="16">
        <v>470</v>
      </c>
      <c r="D182" s="16">
        <f t="shared" si="2"/>
        <v>0.83631350631254842</v>
      </c>
    </row>
    <row r="183" spans="1:4" ht="15.75">
      <c r="A183" s="21" t="s">
        <v>229</v>
      </c>
      <c r="B183" s="15" t="s">
        <v>395</v>
      </c>
      <c r="C183" s="16">
        <v>269</v>
      </c>
      <c r="D183" s="16">
        <f t="shared" si="2"/>
        <v>0.64504129633698348</v>
      </c>
    </row>
    <row r="184" spans="1:4" ht="15.75">
      <c r="A184" s="19" t="s">
        <v>230</v>
      </c>
      <c r="B184" s="11" t="s">
        <v>527</v>
      </c>
      <c r="C184" s="12">
        <v>506</v>
      </c>
      <c r="D184" s="12">
        <f t="shared" si="2"/>
        <v>0.85750505803526633</v>
      </c>
    </row>
    <row r="185" spans="1:4" ht="15.75">
      <c r="A185" s="19" t="s">
        <v>231</v>
      </c>
      <c r="B185" s="11" t="s">
        <v>528</v>
      </c>
      <c r="C185" s="12">
        <v>920</v>
      </c>
      <c r="D185" s="12">
        <f t="shared" si="2"/>
        <v>0.97107710352564103</v>
      </c>
    </row>
    <row r="186" spans="1:4" ht="15.75">
      <c r="A186" s="19" t="s">
        <v>232</v>
      </c>
      <c r="B186" s="11" t="s">
        <v>529</v>
      </c>
      <c r="C186" s="12">
        <v>554</v>
      </c>
      <c r="D186" s="12">
        <f t="shared" si="2"/>
        <v>0.88155610581699051</v>
      </c>
    </row>
    <row r="187" spans="1:4" ht="15.75">
      <c r="A187" s="19" t="s">
        <v>233</v>
      </c>
      <c r="B187" s="11" t="s">
        <v>530</v>
      </c>
      <c r="C187" s="12">
        <v>428</v>
      </c>
      <c r="D187" s="12">
        <f t="shared" si="2"/>
        <v>0.80757566796795965</v>
      </c>
    </row>
    <row r="188" spans="1:4" ht="15.75">
      <c r="A188" s="19" t="s">
        <v>234</v>
      </c>
      <c r="B188" s="11" t="s">
        <v>609</v>
      </c>
      <c r="C188" s="12">
        <v>533</v>
      </c>
      <c r="D188" s="12">
        <f t="shared" si="2"/>
        <v>0.87157828798725789</v>
      </c>
    </row>
    <row r="189" spans="1:4" ht="15.75">
      <c r="A189" s="19" t="s">
        <v>235</v>
      </c>
      <c r="B189" s="11" t="s">
        <v>610</v>
      </c>
      <c r="C189" s="12">
        <v>206</v>
      </c>
      <c r="D189" s="12">
        <f t="shared" si="2"/>
        <v>0.54758840320356494</v>
      </c>
    </row>
    <row r="190" spans="1:4" ht="15.75">
      <c r="A190" s="19" t="s">
        <v>239</v>
      </c>
      <c r="B190" s="11" t="s">
        <v>395</v>
      </c>
      <c r="C190" s="12">
        <v>251</v>
      </c>
      <c r="D190" s="12">
        <f t="shared" si="2"/>
        <v>0.61956543787323026</v>
      </c>
    </row>
    <row r="191" spans="1:4" ht="15.75">
      <c r="A191" s="19" t="s">
        <v>240</v>
      </c>
      <c r="B191" s="11" t="s">
        <v>533</v>
      </c>
      <c r="C191" s="12">
        <v>401</v>
      </c>
      <c r="D191" s="12">
        <f t="shared" si="2"/>
        <v>0.78649019258003683</v>
      </c>
    </row>
    <row r="192" spans="1:4" ht="15.75">
      <c r="A192" s="19" t="s">
        <v>241</v>
      </c>
      <c r="B192" s="11" t="s">
        <v>611</v>
      </c>
      <c r="C192" s="12">
        <v>1193</v>
      </c>
      <c r="D192" s="12">
        <f t="shared" si="2"/>
        <v>0.98989698780081514</v>
      </c>
    </row>
    <row r="193" spans="1:4" ht="15.75">
      <c r="A193" s="19" t="s">
        <v>242</v>
      </c>
      <c r="B193" s="11" t="s">
        <v>612</v>
      </c>
      <c r="C193" s="12">
        <v>782</v>
      </c>
      <c r="D193" s="12">
        <f t="shared" si="2"/>
        <v>0.95078295651325151</v>
      </c>
    </row>
    <row r="194" spans="1:4" ht="15.75">
      <c r="A194" s="19" t="s">
        <v>243</v>
      </c>
      <c r="B194" s="11" t="s">
        <v>534</v>
      </c>
      <c r="C194" s="12">
        <v>677</v>
      </c>
      <c r="D194" s="12">
        <f t="shared" si="2"/>
        <v>0.92624930266381289</v>
      </c>
    </row>
    <row r="195" spans="1:4" ht="15.75">
      <c r="A195" s="19" t="s">
        <v>244</v>
      </c>
      <c r="B195" s="11" t="s">
        <v>395</v>
      </c>
      <c r="C195" s="12">
        <v>305</v>
      </c>
      <c r="D195" s="12">
        <f t="shared" ref="D195:D258" si="3">1-(1-C195/1504659)^5793</f>
        <v>0.69099004004424436</v>
      </c>
    </row>
    <row r="196" spans="1:4" ht="15.75">
      <c r="A196" s="21" t="s">
        <v>247</v>
      </c>
      <c r="B196" s="15" t="s">
        <v>395</v>
      </c>
      <c r="C196" s="16">
        <v>416</v>
      </c>
      <c r="D196" s="16">
        <f t="shared" si="3"/>
        <v>0.79847439234025364</v>
      </c>
    </row>
    <row r="197" spans="1:4" ht="15.75">
      <c r="A197" s="21" t="s">
        <v>248</v>
      </c>
      <c r="B197" s="15" t="s">
        <v>395</v>
      </c>
      <c r="C197" s="16">
        <v>332</v>
      </c>
      <c r="D197" s="16">
        <f t="shared" si="3"/>
        <v>0.72150492565403745</v>
      </c>
    </row>
    <row r="198" spans="1:4" ht="15.75">
      <c r="A198" s="21" t="s">
        <v>249</v>
      </c>
      <c r="B198" s="15" t="s">
        <v>395</v>
      </c>
      <c r="C198" s="16">
        <v>272</v>
      </c>
      <c r="D198" s="16">
        <f t="shared" si="3"/>
        <v>0.6491182567459346</v>
      </c>
    </row>
    <row r="199" spans="1:4" ht="15.75">
      <c r="A199" s="19" t="s">
        <v>254</v>
      </c>
      <c r="B199" s="11" t="s">
        <v>535</v>
      </c>
      <c r="C199" s="12">
        <v>275</v>
      </c>
      <c r="D199" s="12">
        <f t="shared" si="3"/>
        <v>0.65314839827223192</v>
      </c>
    </row>
    <row r="200" spans="1:4" ht="15.75">
      <c r="A200" s="19" t="s">
        <v>255</v>
      </c>
      <c r="B200" s="11" t="s">
        <v>536</v>
      </c>
      <c r="C200" s="12">
        <v>464</v>
      </c>
      <c r="D200" s="12">
        <f t="shared" si="3"/>
        <v>0.83248709435250767</v>
      </c>
    </row>
    <row r="201" spans="1:4" ht="15.75">
      <c r="A201" s="19" t="s">
        <v>256</v>
      </c>
      <c r="B201" s="11" t="s">
        <v>537</v>
      </c>
      <c r="C201" s="12">
        <v>485</v>
      </c>
      <c r="D201" s="12">
        <f t="shared" si="3"/>
        <v>0.84550155754586875</v>
      </c>
    </row>
    <row r="202" spans="1:4" ht="15.75">
      <c r="A202" s="21" t="s">
        <v>257</v>
      </c>
      <c r="B202" s="15" t="s">
        <v>395</v>
      </c>
      <c r="C202" s="16">
        <v>194</v>
      </c>
      <c r="D202" s="16">
        <f t="shared" si="3"/>
        <v>0.52619349506707969</v>
      </c>
    </row>
    <row r="203" spans="1:4" ht="15.75">
      <c r="A203" s="19" t="s">
        <v>258</v>
      </c>
      <c r="B203" s="11" t="s">
        <v>538</v>
      </c>
      <c r="C203" s="12">
        <v>716</v>
      </c>
      <c r="D203" s="12">
        <f t="shared" si="3"/>
        <v>0.93653622410244186</v>
      </c>
    </row>
    <row r="204" spans="1:4" ht="15.75">
      <c r="A204" s="20" t="s">
        <v>259</v>
      </c>
      <c r="B204" s="13" t="s">
        <v>539</v>
      </c>
      <c r="C204" s="14">
        <v>323</v>
      </c>
      <c r="D204" s="14">
        <f t="shared" si="3"/>
        <v>0.71168365647907161</v>
      </c>
    </row>
    <row r="205" spans="1:4" ht="15.75">
      <c r="A205" s="20" t="s">
        <v>260</v>
      </c>
      <c r="B205" s="13" t="s">
        <v>540</v>
      </c>
      <c r="C205" s="14">
        <v>851</v>
      </c>
      <c r="D205" s="14">
        <f t="shared" si="3"/>
        <v>0.96227047820834599</v>
      </c>
    </row>
    <row r="206" spans="1:4" ht="15.75">
      <c r="A206" s="19" t="s">
        <v>261</v>
      </c>
      <c r="B206" s="11" t="s">
        <v>395</v>
      </c>
      <c r="C206" s="12">
        <v>383</v>
      </c>
      <c r="D206" s="12">
        <f t="shared" si="3"/>
        <v>0.77116491778824614</v>
      </c>
    </row>
    <row r="207" spans="1:4" ht="15.75">
      <c r="A207" s="19" t="s">
        <v>262</v>
      </c>
      <c r="B207" s="11" t="s">
        <v>395</v>
      </c>
      <c r="C207" s="12">
        <v>338</v>
      </c>
      <c r="D207" s="12">
        <f t="shared" si="3"/>
        <v>0.72786589497018261</v>
      </c>
    </row>
    <row r="208" spans="1:4" ht="15.75">
      <c r="A208" s="22" t="s">
        <v>263</v>
      </c>
      <c r="B208" s="17" t="s">
        <v>395</v>
      </c>
      <c r="C208" s="18">
        <v>371</v>
      </c>
      <c r="D208" s="18">
        <f t="shared" si="3"/>
        <v>0.76034181978937199</v>
      </c>
    </row>
    <row r="209" spans="1:4" ht="15.75">
      <c r="A209" s="19" t="s">
        <v>264</v>
      </c>
      <c r="B209" s="11" t="s">
        <v>613</v>
      </c>
      <c r="C209" s="12">
        <v>266</v>
      </c>
      <c r="D209" s="12">
        <f t="shared" si="3"/>
        <v>0.64091697323691599</v>
      </c>
    </row>
    <row r="210" spans="1:4" ht="15.75">
      <c r="A210" s="19" t="s">
        <v>265</v>
      </c>
      <c r="B210" s="11" t="s">
        <v>614</v>
      </c>
      <c r="C210" s="12">
        <v>395</v>
      </c>
      <c r="D210" s="12">
        <f t="shared" si="3"/>
        <v>0.78149931915345816</v>
      </c>
    </row>
    <row r="211" spans="1:4" ht="15.75">
      <c r="A211" s="19" t="s">
        <v>266</v>
      </c>
      <c r="B211" s="11" t="s">
        <v>615</v>
      </c>
      <c r="C211" s="12">
        <v>350</v>
      </c>
      <c r="D211" s="12">
        <f t="shared" si="3"/>
        <v>0.74015536055355446</v>
      </c>
    </row>
    <row r="212" spans="1:4" ht="15.75">
      <c r="A212" s="21" t="s">
        <v>267</v>
      </c>
      <c r="B212" s="15" t="s">
        <v>395</v>
      </c>
      <c r="C212" s="16">
        <v>245</v>
      </c>
      <c r="D212" s="16">
        <f t="shared" si="3"/>
        <v>0.61067353140339709</v>
      </c>
    </row>
    <row r="213" spans="1:4" ht="15.75">
      <c r="A213" s="19" t="s">
        <v>268</v>
      </c>
      <c r="B213" s="11" t="s">
        <v>541</v>
      </c>
      <c r="C213" s="12">
        <v>922</v>
      </c>
      <c r="D213" s="12">
        <f t="shared" si="3"/>
        <v>0.97129909236005274</v>
      </c>
    </row>
    <row r="214" spans="1:4" ht="15.75">
      <c r="A214" s="19" t="s">
        <v>269</v>
      </c>
      <c r="B214" s="11" t="s">
        <v>598</v>
      </c>
      <c r="C214" s="12">
        <v>329</v>
      </c>
      <c r="D214" s="12">
        <f t="shared" si="3"/>
        <v>0.71826890964007495</v>
      </c>
    </row>
    <row r="215" spans="1:4" ht="15.75">
      <c r="A215" s="19" t="s">
        <v>270</v>
      </c>
      <c r="B215" s="11" t="s">
        <v>542</v>
      </c>
      <c r="C215" s="12">
        <v>740</v>
      </c>
      <c r="D215" s="12">
        <f t="shared" si="3"/>
        <v>0.94214015884203817</v>
      </c>
    </row>
    <row r="216" spans="1:4" ht="15.75">
      <c r="A216" s="21" t="s">
        <v>271</v>
      </c>
      <c r="B216" s="15" t="s">
        <v>543</v>
      </c>
      <c r="C216" s="16">
        <v>671</v>
      </c>
      <c r="D216" s="16">
        <f t="shared" si="3"/>
        <v>0.92452503186400503</v>
      </c>
    </row>
    <row r="217" spans="1:4" ht="15.75">
      <c r="A217" s="19" t="s">
        <v>272</v>
      </c>
      <c r="B217" s="11" t="s">
        <v>392</v>
      </c>
      <c r="C217" s="12">
        <v>470</v>
      </c>
      <c r="D217" s="12">
        <f t="shared" si="3"/>
        <v>0.83631350631254842</v>
      </c>
    </row>
    <row r="218" spans="1:4" ht="15.75">
      <c r="A218" s="19" t="s">
        <v>273</v>
      </c>
      <c r="B218" s="11" t="s">
        <v>544</v>
      </c>
      <c r="C218" s="12">
        <v>287</v>
      </c>
      <c r="D218" s="12">
        <f t="shared" si="3"/>
        <v>0.66881143471920712</v>
      </c>
    </row>
    <row r="219" spans="1:4" ht="15.75">
      <c r="A219" s="19" t="s">
        <v>274</v>
      </c>
      <c r="B219" s="11" t="s">
        <v>545</v>
      </c>
      <c r="C219" s="12">
        <v>1901</v>
      </c>
      <c r="D219" s="12">
        <f t="shared" si="3"/>
        <v>0.99934018872080177</v>
      </c>
    </row>
    <row r="220" spans="1:4" ht="15.75">
      <c r="A220" s="19" t="s">
        <v>275</v>
      </c>
      <c r="B220" s="11" t="s">
        <v>546</v>
      </c>
      <c r="C220" s="12">
        <v>1412</v>
      </c>
      <c r="D220" s="12">
        <f t="shared" si="3"/>
        <v>0.99565535540442096</v>
      </c>
    </row>
    <row r="221" spans="1:4" ht="15.75">
      <c r="A221" s="19" t="s">
        <v>276</v>
      </c>
      <c r="B221" s="11" t="s">
        <v>547</v>
      </c>
      <c r="C221" s="12">
        <v>1499</v>
      </c>
      <c r="D221" s="12">
        <f t="shared" si="3"/>
        <v>0.99689297399230636</v>
      </c>
    </row>
    <row r="222" spans="1:4" ht="15.75">
      <c r="A222" s="22" t="s">
        <v>277</v>
      </c>
      <c r="B222" s="17" t="s">
        <v>395</v>
      </c>
      <c r="C222" s="18">
        <v>200</v>
      </c>
      <c r="D222" s="18">
        <f t="shared" si="3"/>
        <v>0.53701449566998694</v>
      </c>
    </row>
    <row r="223" spans="1:4" ht="15.75">
      <c r="A223" s="19" t="s">
        <v>278</v>
      </c>
      <c r="B223" s="11" t="s">
        <v>395</v>
      </c>
      <c r="C223" s="12">
        <v>809</v>
      </c>
      <c r="D223" s="12">
        <f t="shared" si="3"/>
        <v>0.95564462657583604</v>
      </c>
    </row>
    <row r="224" spans="1:4" ht="15.75">
      <c r="A224" s="19" t="s">
        <v>279</v>
      </c>
      <c r="B224" s="11" t="s">
        <v>643</v>
      </c>
      <c r="C224" s="12">
        <v>236</v>
      </c>
      <c r="D224" s="12">
        <f t="shared" si="3"/>
        <v>0.59694454507177808</v>
      </c>
    </row>
    <row r="225" spans="1:4" ht="15.75">
      <c r="A225" s="19" t="s">
        <v>280</v>
      </c>
      <c r="B225" s="11" t="s">
        <v>548</v>
      </c>
      <c r="C225" s="12">
        <v>947</v>
      </c>
      <c r="D225" s="12">
        <f t="shared" si="3"/>
        <v>0.97393436220785479</v>
      </c>
    </row>
    <row r="226" spans="1:4" ht="15.75">
      <c r="A226" s="19" t="s">
        <v>281</v>
      </c>
      <c r="B226" s="11" t="s">
        <v>616</v>
      </c>
      <c r="C226" s="12">
        <v>800</v>
      </c>
      <c r="D226" s="12">
        <f t="shared" si="3"/>
        <v>0.95407990717885094</v>
      </c>
    </row>
    <row r="227" spans="1:4" ht="15.75">
      <c r="A227" s="22" t="s">
        <v>282</v>
      </c>
      <c r="B227" s="17" t="s">
        <v>617</v>
      </c>
      <c r="C227" s="18">
        <v>278</v>
      </c>
      <c r="D227" s="18">
        <f t="shared" si="3"/>
        <v>0.65713225848133305</v>
      </c>
    </row>
    <row r="228" spans="1:4" ht="15.75">
      <c r="A228" s="19" t="s">
        <v>283</v>
      </c>
      <c r="B228" s="11" t="s">
        <v>549</v>
      </c>
      <c r="C228" s="12">
        <v>527</v>
      </c>
      <c r="D228" s="12">
        <f t="shared" si="3"/>
        <v>0.86857611484304065</v>
      </c>
    </row>
    <row r="229" spans="1:4" ht="15.75">
      <c r="A229" s="21" t="s">
        <v>284</v>
      </c>
      <c r="B229" s="15" t="s">
        <v>618</v>
      </c>
      <c r="C229" s="16">
        <v>542</v>
      </c>
      <c r="D229" s="16">
        <f t="shared" si="3"/>
        <v>0.87595347270620538</v>
      </c>
    </row>
    <row r="230" spans="1:4" ht="15.75">
      <c r="A230" s="19" t="s">
        <v>285</v>
      </c>
      <c r="B230" s="11" t="s">
        <v>395</v>
      </c>
      <c r="C230" s="12">
        <v>275</v>
      </c>
      <c r="D230" s="12">
        <f t="shared" si="3"/>
        <v>0.65314839827223192</v>
      </c>
    </row>
    <row r="231" spans="1:4" ht="15.75">
      <c r="A231" s="19" t="s">
        <v>286</v>
      </c>
      <c r="B231" s="11" t="s">
        <v>395</v>
      </c>
      <c r="C231" s="12">
        <v>350</v>
      </c>
      <c r="D231" s="12">
        <f t="shared" si="3"/>
        <v>0.74015536055355446</v>
      </c>
    </row>
    <row r="232" spans="1:4" ht="15.75">
      <c r="A232" s="21" t="s">
        <v>287</v>
      </c>
      <c r="B232" s="15" t="s">
        <v>395</v>
      </c>
      <c r="C232" s="16">
        <v>614</v>
      </c>
      <c r="D232" s="16">
        <f t="shared" si="3"/>
        <v>0.90599507428796122</v>
      </c>
    </row>
    <row r="233" spans="1:4" ht="15.75">
      <c r="A233" s="19" t="s">
        <v>288</v>
      </c>
      <c r="B233" s="11" t="s">
        <v>395</v>
      </c>
      <c r="C233" s="12">
        <v>284</v>
      </c>
      <c r="D233" s="12">
        <f t="shared" si="3"/>
        <v>0.66496325442593673</v>
      </c>
    </row>
    <row r="234" spans="1:4" ht="15.75">
      <c r="A234" s="19" t="s">
        <v>289</v>
      </c>
      <c r="B234" s="11" t="s">
        <v>550</v>
      </c>
      <c r="C234" s="12">
        <v>1505</v>
      </c>
      <c r="D234" s="12">
        <f t="shared" si="3"/>
        <v>0.99696399450960682</v>
      </c>
    </row>
    <row r="235" spans="1:4" ht="15.75">
      <c r="A235" s="19" t="s">
        <v>290</v>
      </c>
      <c r="B235" s="11" t="s">
        <v>395</v>
      </c>
      <c r="C235" s="12">
        <v>611</v>
      </c>
      <c r="D235" s="12">
        <f t="shared" si="3"/>
        <v>0.90490256372251665</v>
      </c>
    </row>
    <row r="236" spans="1:4" ht="15.75">
      <c r="A236" s="19" t="s">
        <v>292</v>
      </c>
      <c r="B236" s="11" t="s">
        <v>619</v>
      </c>
      <c r="C236" s="12">
        <v>976</v>
      </c>
      <c r="D236" s="12">
        <f t="shared" si="3"/>
        <v>0.97668970092188145</v>
      </c>
    </row>
    <row r="237" spans="1:4" ht="15.75">
      <c r="A237" s="19" t="s">
        <v>293</v>
      </c>
      <c r="B237" s="11" t="s">
        <v>551</v>
      </c>
      <c r="C237" s="12">
        <v>830</v>
      </c>
      <c r="D237" s="12">
        <f t="shared" si="3"/>
        <v>0.95909145665429618</v>
      </c>
    </row>
    <row r="238" spans="1:4" ht="15.75">
      <c r="A238" s="21" t="s">
        <v>294</v>
      </c>
      <c r="B238" s="15" t="s">
        <v>552</v>
      </c>
      <c r="C238" s="16">
        <v>503</v>
      </c>
      <c r="D238" s="16">
        <f t="shared" si="3"/>
        <v>0.85584912366863586</v>
      </c>
    </row>
    <row r="239" spans="1:4" ht="15.75">
      <c r="A239" s="19" t="s">
        <v>295</v>
      </c>
      <c r="B239" s="11" t="s">
        <v>553</v>
      </c>
      <c r="C239" s="12">
        <v>362</v>
      </c>
      <c r="D239" s="12">
        <f t="shared" si="3"/>
        <v>0.75188993032700413</v>
      </c>
    </row>
    <row r="240" spans="1:4" ht="15.75">
      <c r="A240" s="19" t="s">
        <v>296</v>
      </c>
      <c r="B240" s="11" t="s">
        <v>554</v>
      </c>
      <c r="C240" s="12">
        <v>1085</v>
      </c>
      <c r="D240" s="12">
        <f t="shared" si="3"/>
        <v>0.98468315622267821</v>
      </c>
    </row>
    <row r="241" spans="1:4" ht="15.75">
      <c r="A241" s="19" t="s">
        <v>297</v>
      </c>
      <c r="B241" s="11" t="s">
        <v>555</v>
      </c>
      <c r="C241" s="12">
        <v>374</v>
      </c>
      <c r="D241" s="12">
        <f t="shared" si="3"/>
        <v>0.76309465490018713</v>
      </c>
    </row>
    <row r="242" spans="1:4" ht="15.75">
      <c r="A242" s="19" t="s">
        <v>298</v>
      </c>
      <c r="B242" s="11" t="s">
        <v>556</v>
      </c>
      <c r="C242" s="12">
        <v>488</v>
      </c>
      <c r="D242" s="12">
        <f t="shared" si="3"/>
        <v>0.84727633854655648</v>
      </c>
    </row>
    <row r="243" spans="1:4" ht="15.75">
      <c r="A243" s="19" t="s">
        <v>299</v>
      </c>
      <c r="B243" s="11" t="s">
        <v>557</v>
      </c>
      <c r="C243" s="12">
        <v>794</v>
      </c>
      <c r="D243" s="12">
        <f t="shared" si="3"/>
        <v>0.95300621934756413</v>
      </c>
    </row>
    <row r="244" spans="1:4" ht="15.75">
      <c r="A244" s="19" t="s">
        <v>300</v>
      </c>
      <c r="B244" s="11" t="s">
        <v>558</v>
      </c>
      <c r="C244" s="12">
        <v>1073</v>
      </c>
      <c r="D244" s="12">
        <f t="shared" si="3"/>
        <v>0.9839583770457565</v>
      </c>
    </row>
    <row r="245" spans="1:4" ht="15.75">
      <c r="A245" s="19" t="s">
        <v>301</v>
      </c>
      <c r="B245" s="11" t="s">
        <v>620</v>
      </c>
      <c r="C245" s="12">
        <v>1040</v>
      </c>
      <c r="D245" s="12">
        <f t="shared" si="3"/>
        <v>0.98178350632537625</v>
      </c>
    </row>
    <row r="246" spans="1:4" ht="15.75">
      <c r="A246" s="19" t="s">
        <v>302</v>
      </c>
      <c r="B246" s="11" t="s">
        <v>559</v>
      </c>
      <c r="C246" s="12">
        <v>476</v>
      </c>
      <c r="D246" s="12">
        <f t="shared" si="3"/>
        <v>0.84005252823653831</v>
      </c>
    </row>
    <row r="247" spans="1:4" ht="15.75">
      <c r="A247" s="19" t="s">
        <v>303</v>
      </c>
      <c r="B247" s="11" t="s">
        <v>560</v>
      </c>
      <c r="C247" s="12">
        <v>614</v>
      </c>
      <c r="D247" s="12">
        <f t="shared" si="3"/>
        <v>0.90599507428796122</v>
      </c>
    </row>
    <row r="248" spans="1:4" ht="15.75">
      <c r="A248" s="19" t="s">
        <v>305</v>
      </c>
      <c r="B248" s="11" t="s">
        <v>561</v>
      </c>
      <c r="C248" s="12">
        <v>1295</v>
      </c>
      <c r="D248" s="12">
        <f t="shared" si="3"/>
        <v>0.99318037548927107</v>
      </c>
    </row>
    <row r="249" spans="1:4" ht="15.75">
      <c r="A249" s="21" t="s">
        <v>306</v>
      </c>
      <c r="B249" s="15" t="s">
        <v>562</v>
      </c>
      <c r="C249" s="16">
        <v>362</v>
      </c>
      <c r="D249" s="16">
        <f t="shared" si="3"/>
        <v>0.75188993032700413</v>
      </c>
    </row>
    <row r="250" spans="1:4" ht="15.75">
      <c r="A250" s="19" t="s">
        <v>307</v>
      </c>
      <c r="B250" s="11" t="s">
        <v>563</v>
      </c>
      <c r="C250" s="12">
        <v>1289</v>
      </c>
      <c r="D250" s="12">
        <f t="shared" si="3"/>
        <v>0.99302086826104263</v>
      </c>
    </row>
    <row r="251" spans="1:4" ht="15.75">
      <c r="A251" s="19" t="s">
        <v>308</v>
      </c>
      <c r="B251" s="11" t="s">
        <v>564</v>
      </c>
      <c r="C251" s="12">
        <v>845</v>
      </c>
      <c r="D251" s="12">
        <f t="shared" si="3"/>
        <v>0.96138826922928999</v>
      </c>
    </row>
    <row r="252" spans="1:4" ht="15.75">
      <c r="A252" s="19" t="s">
        <v>309</v>
      </c>
      <c r="B252" s="11" t="s">
        <v>565</v>
      </c>
      <c r="C252" s="12">
        <v>317</v>
      </c>
      <c r="D252" s="12">
        <f t="shared" si="3"/>
        <v>0.70494450515001694</v>
      </c>
    </row>
    <row r="253" spans="1:4" ht="15.75">
      <c r="A253" s="19" t="s">
        <v>310</v>
      </c>
      <c r="B253" s="11" t="s">
        <v>621</v>
      </c>
      <c r="C253" s="12">
        <v>458</v>
      </c>
      <c r="D253" s="12">
        <f t="shared" si="3"/>
        <v>0.82857125019934152</v>
      </c>
    </row>
    <row r="254" spans="1:4" ht="15.75">
      <c r="A254" s="21" t="s">
        <v>311</v>
      </c>
      <c r="B254" s="15" t="s">
        <v>622</v>
      </c>
      <c r="C254" s="16">
        <v>206</v>
      </c>
      <c r="D254" s="16">
        <f t="shared" si="3"/>
        <v>0.54758840320356494</v>
      </c>
    </row>
    <row r="255" spans="1:4" ht="15.75">
      <c r="A255" s="21" t="s">
        <v>312</v>
      </c>
      <c r="B255" s="15" t="s">
        <v>623</v>
      </c>
      <c r="C255" s="16">
        <v>865</v>
      </c>
      <c r="D255" s="16">
        <f t="shared" si="3"/>
        <v>0.96425138520415332</v>
      </c>
    </row>
    <row r="256" spans="1:4" ht="15.75">
      <c r="A256" s="19" t="s">
        <v>313</v>
      </c>
      <c r="B256" s="11" t="s">
        <v>566</v>
      </c>
      <c r="C256" s="12">
        <v>881</v>
      </c>
      <c r="D256" s="12">
        <f t="shared" si="3"/>
        <v>0.96638827071998312</v>
      </c>
    </row>
    <row r="257" spans="1:4" ht="15.75">
      <c r="A257" s="21" t="s">
        <v>314</v>
      </c>
      <c r="B257" s="15" t="s">
        <v>567</v>
      </c>
      <c r="C257" s="16">
        <v>926</v>
      </c>
      <c r="D257" s="16">
        <f t="shared" si="3"/>
        <v>0.97173797255280581</v>
      </c>
    </row>
    <row r="258" spans="1:4" ht="15.75">
      <c r="A258" s="19" t="s">
        <v>315</v>
      </c>
      <c r="B258" s="11" t="s">
        <v>568</v>
      </c>
      <c r="C258" s="12">
        <v>290</v>
      </c>
      <c r="D258" s="12">
        <f t="shared" si="3"/>
        <v>0.67261542295009591</v>
      </c>
    </row>
    <row r="259" spans="1:4" ht="15.75">
      <c r="A259" s="21" t="s">
        <v>316</v>
      </c>
      <c r="B259" s="15" t="s">
        <v>569</v>
      </c>
      <c r="C259" s="16">
        <v>1115</v>
      </c>
      <c r="D259" s="16">
        <f t="shared" ref="D259:D322" si="4">1-(1-C259/1504659)^5793</f>
        <v>0.98635507892749164</v>
      </c>
    </row>
    <row r="260" spans="1:4" ht="15.75">
      <c r="A260" s="19" t="s">
        <v>317</v>
      </c>
      <c r="B260" s="11" t="s">
        <v>570</v>
      </c>
      <c r="C260" s="12">
        <v>953</v>
      </c>
      <c r="D260" s="12">
        <f t="shared" si="4"/>
        <v>0.97452995533756814</v>
      </c>
    </row>
    <row r="261" spans="1:4" ht="15.75">
      <c r="A261" s="21" t="s">
        <v>318</v>
      </c>
      <c r="B261" s="15" t="s">
        <v>395</v>
      </c>
      <c r="C261" s="16">
        <v>521</v>
      </c>
      <c r="D261" s="16">
        <f t="shared" si="4"/>
        <v>0.86550377092091857</v>
      </c>
    </row>
    <row r="262" spans="1:4" ht="15.75">
      <c r="A262" s="19" t="s">
        <v>319</v>
      </c>
      <c r="B262" s="11" t="s">
        <v>395</v>
      </c>
      <c r="C262" s="12">
        <v>257</v>
      </c>
      <c r="D262" s="12">
        <f t="shared" si="4"/>
        <v>0.62825429453549353</v>
      </c>
    </row>
    <row r="263" spans="1:4" ht="15.75">
      <c r="A263" s="21" t="s">
        <v>320</v>
      </c>
      <c r="B263" s="15" t="s">
        <v>395</v>
      </c>
      <c r="C263" s="16">
        <v>422</v>
      </c>
      <c r="D263" s="16">
        <f t="shared" si="4"/>
        <v>0.80307759392240941</v>
      </c>
    </row>
    <row r="264" spans="1:4" ht="15.75">
      <c r="A264" s="21" t="s">
        <v>321</v>
      </c>
      <c r="B264" s="15" t="s">
        <v>395</v>
      </c>
      <c r="C264" s="16">
        <v>203</v>
      </c>
      <c r="D264" s="16">
        <f t="shared" si="4"/>
        <v>0.54233198043517761</v>
      </c>
    </row>
    <row r="265" spans="1:4" ht="15.75">
      <c r="A265" s="19" t="s">
        <v>322</v>
      </c>
      <c r="B265" s="11" t="s">
        <v>571</v>
      </c>
      <c r="C265" s="12">
        <v>656</v>
      </c>
      <c r="D265" s="12">
        <f t="shared" si="4"/>
        <v>0.92003595012332784</v>
      </c>
    </row>
    <row r="266" spans="1:4" ht="15.75">
      <c r="A266" s="19" t="s">
        <v>323</v>
      </c>
      <c r="B266" s="11" t="s">
        <v>572</v>
      </c>
      <c r="C266" s="12">
        <v>656</v>
      </c>
      <c r="D266" s="12">
        <f t="shared" si="4"/>
        <v>0.92003595012332784</v>
      </c>
    </row>
    <row r="267" spans="1:4" ht="15.75">
      <c r="A267" s="19" t="s">
        <v>324</v>
      </c>
      <c r="B267" s="11" t="s">
        <v>573</v>
      </c>
      <c r="C267" s="12">
        <v>1202</v>
      </c>
      <c r="D267" s="12">
        <f t="shared" si="4"/>
        <v>0.99024133466967246</v>
      </c>
    </row>
    <row r="268" spans="1:4" ht="15.75">
      <c r="A268" s="19" t="s">
        <v>325</v>
      </c>
      <c r="B268" s="11" t="s">
        <v>574</v>
      </c>
      <c r="C268" s="12">
        <v>932</v>
      </c>
      <c r="D268" s="12">
        <f t="shared" si="4"/>
        <v>0.97238374370741854</v>
      </c>
    </row>
    <row r="269" spans="1:4" ht="15.75">
      <c r="A269" s="19" t="s">
        <v>327</v>
      </c>
      <c r="B269" s="11" t="s">
        <v>575</v>
      </c>
      <c r="C269" s="12">
        <v>1187</v>
      </c>
      <c r="D269" s="12">
        <f t="shared" si="4"/>
        <v>0.98966070017646879</v>
      </c>
    </row>
    <row r="270" spans="1:4" ht="15.75">
      <c r="A270" s="19" t="s">
        <v>328</v>
      </c>
      <c r="B270" s="11" t="s">
        <v>624</v>
      </c>
      <c r="C270" s="12">
        <v>908</v>
      </c>
      <c r="D270" s="12">
        <f t="shared" si="4"/>
        <v>0.96970865192596223</v>
      </c>
    </row>
    <row r="271" spans="1:4" ht="15.75">
      <c r="A271" s="21" t="s">
        <v>329</v>
      </c>
      <c r="B271" s="15" t="s">
        <v>395</v>
      </c>
      <c r="C271" s="16">
        <v>191</v>
      </c>
      <c r="D271" s="16">
        <f t="shared" si="4"/>
        <v>0.52068853600355181</v>
      </c>
    </row>
    <row r="272" spans="1:4" ht="15.75">
      <c r="A272" s="21" t="s">
        <v>330</v>
      </c>
      <c r="B272" s="15" t="s">
        <v>395</v>
      </c>
      <c r="C272" s="16">
        <v>200</v>
      </c>
      <c r="D272" s="16">
        <f t="shared" si="4"/>
        <v>0.53701449566998694</v>
      </c>
    </row>
    <row r="273" spans="1:4" ht="15.75">
      <c r="A273" s="19" t="s">
        <v>331</v>
      </c>
      <c r="B273" s="11" t="s">
        <v>576</v>
      </c>
      <c r="C273" s="12">
        <v>560</v>
      </c>
      <c r="D273" s="12">
        <f t="shared" si="4"/>
        <v>0.88426181937481596</v>
      </c>
    </row>
    <row r="274" spans="1:4" ht="15.75">
      <c r="A274" s="19" t="s">
        <v>332</v>
      </c>
      <c r="B274" s="11" t="s">
        <v>628</v>
      </c>
      <c r="C274" s="12">
        <v>776</v>
      </c>
      <c r="D274" s="12">
        <f t="shared" si="4"/>
        <v>0.94963219444785418</v>
      </c>
    </row>
    <row r="275" spans="1:4" ht="15.75">
      <c r="A275" s="19" t="s">
        <v>334</v>
      </c>
      <c r="B275" s="11" t="s">
        <v>625</v>
      </c>
      <c r="C275" s="12">
        <v>1505</v>
      </c>
      <c r="D275" s="12">
        <f t="shared" si="4"/>
        <v>0.99696399450960682</v>
      </c>
    </row>
    <row r="276" spans="1:4" ht="15.75">
      <c r="A276" s="19" t="s">
        <v>335</v>
      </c>
      <c r="B276" s="11" t="s">
        <v>577</v>
      </c>
      <c r="C276" s="12">
        <v>788</v>
      </c>
      <c r="D276" s="12">
        <f t="shared" si="4"/>
        <v>0.95190743135104916</v>
      </c>
    </row>
    <row r="277" spans="1:4" ht="15.75">
      <c r="A277" s="19" t="s">
        <v>336</v>
      </c>
      <c r="B277" s="11" t="s">
        <v>626</v>
      </c>
      <c r="C277" s="12">
        <v>1151</v>
      </c>
      <c r="D277" s="12">
        <f t="shared" si="4"/>
        <v>0.98812231509967852</v>
      </c>
    </row>
    <row r="278" spans="1:4" ht="15.75">
      <c r="A278" s="21" t="s">
        <v>337</v>
      </c>
      <c r="B278" s="15" t="s">
        <v>395</v>
      </c>
      <c r="C278" s="16">
        <v>260</v>
      </c>
      <c r="D278" s="16">
        <f t="shared" si="4"/>
        <v>0.63252403208002028</v>
      </c>
    </row>
    <row r="279" spans="1:4" ht="15.75">
      <c r="A279" s="19" t="s">
        <v>339</v>
      </c>
      <c r="B279" s="11" t="s">
        <v>627</v>
      </c>
      <c r="C279" s="12">
        <v>1990</v>
      </c>
      <c r="D279" s="12">
        <f t="shared" si="4"/>
        <v>0.99953181827749327</v>
      </c>
    </row>
    <row r="280" spans="1:4" ht="15.75">
      <c r="A280" s="21" t="s">
        <v>340</v>
      </c>
      <c r="B280" s="15" t="s">
        <v>395</v>
      </c>
      <c r="C280" s="16">
        <v>287</v>
      </c>
      <c r="D280" s="16">
        <f t="shared" si="4"/>
        <v>0.66881143471920712</v>
      </c>
    </row>
    <row r="281" spans="1:4" ht="15.75">
      <c r="A281" s="21" t="s">
        <v>341</v>
      </c>
      <c r="B281" s="15" t="s">
        <v>395</v>
      </c>
      <c r="C281" s="16">
        <v>365</v>
      </c>
      <c r="D281" s="16">
        <f t="shared" si="4"/>
        <v>0.75473983116394239</v>
      </c>
    </row>
    <row r="282" spans="1:4" ht="15.75">
      <c r="A282" s="19" t="s">
        <v>342</v>
      </c>
      <c r="B282" s="11" t="s">
        <v>578</v>
      </c>
      <c r="C282" s="12">
        <v>572</v>
      </c>
      <c r="D282" s="12">
        <f t="shared" si="4"/>
        <v>0.88948926232902537</v>
      </c>
    </row>
    <row r="283" spans="1:4" ht="15.75">
      <c r="A283" s="21" t="s">
        <v>343</v>
      </c>
      <c r="B283" s="15" t="s">
        <v>395</v>
      </c>
      <c r="C283" s="16">
        <v>566</v>
      </c>
      <c r="D283" s="16">
        <f t="shared" si="4"/>
        <v>0.88690573446605425</v>
      </c>
    </row>
    <row r="284" spans="1:4" ht="15.75">
      <c r="A284" s="19" t="s">
        <v>345</v>
      </c>
      <c r="B284" s="11" t="s">
        <v>395</v>
      </c>
      <c r="C284" s="12">
        <v>209</v>
      </c>
      <c r="D284" s="12">
        <f t="shared" si="4"/>
        <v>0.55278446504585577</v>
      </c>
    </row>
    <row r="285" spans="1:4" ht="15.75">
      <c r="A285" s="21" t="s">
        <v>346</v>
      </c>
      <c r="B285" s="15" t="s">
        <v>395</v>
      </c>
      <c r="C285" s="16">
        <v>317</v>
      </c>
      <c r="D285" s="16">
        <f t="shared" si="4"/>
        <v>0.70494450515001694</v>
      </c>
    </row>
    <row r="286" spans="1:4" ht="15.75">
      <c r="A286" s="19" t="s">
        <v>348</v>
      </c>
      <c r="B286" s="11" t="s">
        <v>579</v>
      </c>
      <c r="C286" s="12">
        <v>438</v>
      </c>
      <c r="D286" s="12">
        <f t="shared" si="4"/>
        <v>0.81484533629554834</v>
      </c>
    </row>
    <row r="287" spans="1:4" ht="15.75">
      <c r="A287" s="19" t="s">
        <v>350</v>
      </c>
      <c r="B287" s="11" t="s">
        <v>580</v>
      </c>
      <c r="C287" s="12">
        <v>1535</v>
      </c>
      <c r="D287" s="12">
        <f t="shared" si="4"/>
        <v>0.99729547953857545</v>
      </c>
    </row>
    <row r="288" spans="1:4" ht="15.75">
      <c r="A288" s="19" t="s">
        <v>351</v>
      </c>
      <c r="B288" s="11" t="s">
        <v>629</v>
      </c>
      <c r="C288" s="12">
        <v>671</v>
      </c>
      <c r="D288" s="12">
        <f t="shared" si="4"/>
        <v>0.92452503186400503</v>
      </c>
    </row>
    <row r="289" spans="1:4" ht="15.75">
      <c r="A289" s="21" t="s">
        <v>353</v>
      </c>
      <c r="B289" s="15" t="s">
        <v>581</v>
      </c>
      <c r="C289" s="16">
        <v>350</v>
      </c>
      <c r="D289" s="16">
        <f t="shared" si="4"/>
        <v>0.74015536055355446</v>
      </c>
    </row>
    <row r="290" spans="1:4" ht="15.75">
      <c r="A290" s="19" t="s">
        <v>354</v>
      </c>
      <c r="B290" s="11" t="s">
        <v>630</v>
      </c>
      <c r="C290" s="12">
        <v>806</v>
      </c>
      <c r="D290" s="12">
        <f t="shared" si="4"/>
        <v>0.95512906812388509</v>
      </c>
    </row>
    <row r="291" spans="1:4" ht="15.75">
      <c r="A291" s="19" t="s">
        <v>355</v>
      </c>
      <c r="B291" s="11" t="s">
        <v>582</v>
      </c>
      <c r="C291" s="12">
        <v>713</v>
      </c>
      <c r="D291" s="12">
        <f t="shared" si="4"/>
        <v>0.93579860769789314</v>
      </c>
    </row>
    <row r="292" spans="1:4" ht="15.75">
      <c r="A292" s="21" t="s">
        <v>356</v>
      </c>
      <c r="B292" s="15" t="s">
        <v>395</v>
      </c>
      <c r="C292" s="16">
        <v>182</v>
      </c>
      <c r="D292" s="16">
        <f t="shared" si="4"/>
        <v>0.50378698740575389</v>
      </c>
    </row>
    <row r="293" spans="1:4" ht="15.75">
      <c r="A293" s="21" t="s">
        <v>357</v>
      </c>
      <c r="B293" s="15" t="s">
        <v>631</v>
      </c>
      <c r="C293" s="16">
        <v>404</v>
      </c>
      <c r="D293" s="16">
        <f t="shared" si="4"/>
        <v>0.78894272288031997</v>
      </c>
    </row>
    <row r="294" spans="1:4" ht="15.75">
      <c r="A294" s="21" t="s">
        <v>359</v>
      </c>
      <c r="B294" s="15" t="s">
        <v>395</v>
      </c>
      <c r="C294" s="16">
        <v>245</v>
      </c>
      <c r="D294" s="16">
        <f t="shared" si="4"/>
        <v>0.61067353140339709</v>
      </c>
    </row>
    <row r="295" spans="1:4" ht="15.75">
      <c r="A295" s="19" t="s">
        <v>360</v>
      </c>
      <c r="B295" s="11" t="s">
        <v>395</v>
      </c>
      <c r="C295" s="12">
        <v>188</v>
      </c>
      <c r="D295" s="12">
        <f t="shared" si="4"/>
        <v>0.51511962829797997</v>
      </c>
    </row>
    <row r="296" spans="1:4" ht="15.75">
      <c r="A296" s="19" t="s">
        <v>362</v>
      </c>
      <c r="B296" s="11" t="s">
        <v>583</v>
      </c>
      <c r="C296" s="12">
        <v>1103</v>
      </c>
      <c r="D296" s="12">
        <f t="shared" si="4"/>
        <v>0.98570940043597421</v>
      </c>
    </row>
    <row r="297" spans="1:4" ht="15.75">
      <c r="A297" s="19" t="s">
        <v>363</v>
      </c>
      <c r="B297" s="11" t="s">
        <v>584</v>
      </c>
      <c r="C297" s="12">
        <v>803</v>
      </c>
      <c r="D297" s="12">
        <f t="shared" si="4"/>
        <v>0.95460751819712941</v>
      </c>
    </row>
    <row r="298" spans="1:4" ht="15.75">
      <c r="A298" s="19" t="s">
        <v>364</v>
      </c>
      <c r="B298" s="11" t="s">
        <v>632</v>
      </c>
      <c r="C298" s="12">
        <v>668</v>
      </c>
      <c r="D298" s="12">
        <f t="shared" si="4"/>
        <v>0.92364784013553536</v>
      </c>
    </row>
    <row r="299" spans="1:4" ht="15.75">
      <c r="A299" s="19" t="s">
        <v>365</v>
      </c>
      <c r="B299" s="11" t="s">
        <v>585</v>
      </c>
      <c r="C299" s="12">
        <v>299</v>
      </c>
      <c r="D299" s="12">
        <f t="shared" si="4"/>
        <v>0.6837672803117969</v>
      </c>
    </row>
    <row r="300" spans="1:4" ht="15.75">
      <c r="A300" s="21" t="s">
        <v>366</v>
      </c>
      <c r="B300" s="15" t="s">
        <v>395</v>
      </c>
      <c r="C300" s="16">
        <v>842</v>
      </c>
      <c r="D300" s="16">
        <f t="shared" si="4"/>
        <v>0.96093946039481704</v>
      </c>
    </row>
    <row r="301" spans="1:4" ht="15.75">
      <c r="A301" s="19" t="s">
        <v>367</v>
      </c>
      <c r="B301" s="11" t="s">
        <v>633</v>
      </c>
      <c r="C301" s="12">
        <v>701</v>
      </c>
      <c r="D301" s="12">
        <f t="shared" si="4"/>
        <v>0.93276142488605462</v>
      </c>
    </row>
    <row r="302" spans="1:4" ht="15.75">
      <c r="A302" s="19" t="s">
        <v>368</v>
      </c>
      <c r="B302" s="11" t="s">
        <v>586</v>
      </c>
      <c r="C302" s="12">
        <v>1073</v>
      </c>
      <c r="D302" s="12">
        <f t="shared" si="4"/>
        <v>0.9839583770457565</v>
      </c>
    </row>
    <row r="303" spans="1:4" ht="15.75">
      <c r="A303" s="19" t="s">
        <v>370</v>
      </c>
      <c r="B303" s="11" t="s">
        <v>588</v>
      </c>
      <c r="C303" s="12">
        <v>341</v>
      </c>
      <c r="D303" s="12">
        <f t="shared" si="4"/>
        <v>0.7309916968080612</v>
      </c>
    </row>
    <row r="304" spans="1:4" ht="15.75">
      <c r="A304" s="19" t="s">
        <v>371</v>
      </c>
      <c r="B304" s="11" t="s">
        <v>589</v>
      </c>
      <c r="C304" s="12">
        <v>887</v>
      </c>
      <c r="D304" s="12">
        <f t="shared" si="4"/>
        <v>0.96715625678233463</v>
      </c>
    </row>
    <row r="305" spans="1:4" ht="15.75">
      <c r="A305" s="21" t="s">
        <v>372</v>
      </c>
      <c r="B305" s="15" t="s">
        <v>635</v>
      </c>
      <c r="C305" s="16">
        <v>1100</v>
      </c>
      <c r="D305" s="16">
        <f t="shared" si="4"/>
        <v>0.98554326299191053</v>
      </c>
    </row>
    <row r="306" spans="1:4" ht="15.75">
      <c r="A306" s="20" t="s">
        <v>373</v>
      </c>
      <c r="B306" s="13" t="s">
        <v>590</v>
      </c>
      <c r="C306" s="14">
        <v>212</v>
      </c>
      <c r="D306" s="14">
        <f t="shared" si="4"/>
        <v>0.55792085898431987</v>
      </c>
    </row>
    <row r="307" spans="1:4" ht="15.75">
      <c r="A307" s="19" t="s">
        <v>375</v>
      </c>
      <c r="B307" s="11" t="s">
        <v>634</v>
      </c>
      <c r="C307" s="12">
        <v>560</v>
      </c>
      <c r="D307" s="12">
        <f t="shared" si="4"/>
        <v>0.88426181937481596</v>
      </c>
    </row>
    <row r="308" spans="1:4" ht="15.75">
      <c r="A308" s="21" t="s">
        <v>376</v>
      </c>
      <c r="B308" s="15" t="s">
        <v>591</v>
      </c>
      <c r="C308" s="16">
        <v>335</v>
      </c>
      <c r="D308" s="16">
        <f t="shared" si="4"/>
        <v>0.72470377852489398</v>
      </c>
    </row>
    <row r="309" spans="1:4" ht="15.75">
      <c r="A309" s="19" t="s">
        <v>377</v>
      </c>
      <c r="B309" s="11" t="s">
        <v>592</v>
      </c>
      <c r="C309" s="12">
        <v>965</v>
      </c>
      <c r="D309" s="12">
        <f t="shared" si="4"/>
        <v>0.97568063184146525</v>
      </c>
    </row>
    <row r="310" spans="1:4" ht="15.75">
      <c r="A310" s="20" t="s">
        <v>378</v>
      </c>
      <c r="B310" s="13" t="s">
        <v>636</v>
      </c>
      <c r="C310" s="14">
        <v>731</v>
      </c>
      <c r="D310" s="14">
        <f t="shared" si="4"/>
        <v>0.94009913917198173</v>
      </c>
    </row>
    <row r="311" spans="1:4" ht="15.75">
      <c r="A311" s="21" t="s">
        <v>379</v>
      </c>
      <c r="B311" s="15" t="s">
        <v>593</v>
      </c>
      <c r="C311" s="16">
        <v>275</v>
      </c>
      <c r="D311" s="16">
        <f t="shared" si="4"/>
        <v>0.65314839827223192</v>
      </c>
    </row>
    <row r="312" spans="1:4" ht="15.75">
      <c r="A312" s="19" t="s">
        <v>380</v>
      </c>
      <c r="B312" s="11" t="s">
        <v>637</v>
      </c>
      <c r="C312" s="12">
        <v>479</v>
      </c>
      <c r="D312" s="12">
        <f t="shared" si="4"/>
        <v>0.84188989333078368</v>
      </c>
    </row>
    <row r="313" spans="1:4" ht="15.75">
      <c r="A313" s="19" t="s">
        <v>381</v>
      </c>
      <c r="B313" s="11" t="s">
        <v>395</v>
      </c>
      <c r="C313" s="12">
        <v>701</v>
      </c>
      <c r="D313" s="12">
        <f t="shared" si="4"/>
        <v>0.93276142488605462</v>
      </c>
    </row>
    <row r="314" spans="1:4" ht="15.75">
      <c r="A314" s="19" t="s">
        <v>382</v>
      </c>
      <c r="B314" s="11" t="s">
        <v>594</v>
      </c>
      <c r="C314" s="12">
        <v>710</v>
      </c>
      <c r="D314" s="12">
        <f t="shared" si="4"/>
        <v>0.93505241974295095</v>
      </c>
    </row>
    <row r="315" spans="1:4" ht="15.75">
      <c r="A315" s="19" t="s">
        <v>383</v>
      </c>
      <c r="B315" s="11" t="s">
        <v>602</v>
      </c>
      <c r="C315" s="12">
        <v>596</v>
      </c>
      <c r="D315" s="12">
        <f t="shared" si="4"/>
        <v>0.89924661382716842</v>
      </c>
    </row>
    <row r="316" spans="1:4" ht="15.75">
      <c r="A316" s="19" t="s">
        <v>384</v>
      </c>
      <c r="B316" s="11" t="s">
        <v>638</v>
      </c>
      <c r="C316" s="12">
        <v>1274</v>
      </c>
      <c r="D316" s="12">
        <f t="shared" si="4"/>
        <v>0.99260558954900668</v>
      </c>
    </row>
    <row r="317" spans="1:4" ht="15.75">
      <c r="A317" s="23" t="s">
        <v>8</v>
      </c>
      <c r="B317" s="9" t="s">
        <v>388</v>
      </c>
      <c r="C317" s="10">
        <v>116</v>
      </c>
      <c r="D317" s="9">
        <f t="shared" si="4"/>
        <v>0.36021433776932454</v>
      </c>
    </row>
    <row r="318" spans="1:4" ht="15.75">
      <c r="A318" s="23" t="s">
        <v>18</v>
      </c>
      <c r="B318" s="9" t="s">
        <v>395</v>
      </c>
      <c r="C318" s="10">
        <v>170</v>
      </c>
      <c r="D318" s="9">
        <f t="shared" si="4"/>
        <v>0.48032105815859538</v>
      </c>
    </row>
    <row r="319" spans="1:4" ht="15.75">
      <c r="A319" s="23" t="s">
        <v>20</v>
      </c>
      <c r="B319" s="9" t="s">
        <v>396</v>
      </c>
      <c r="C319" s="10">
        <v>134</v>
      </c>
      <c r="D319" s="9">
        <f t="shared" si="4"/>
        <v>0.4030539695963461</v>
      </c>
    </row>
    <row r="320" spans="1:4" ht="15.75">
      <c r="A320" s="23" t="s">
        <v>22</v>
      </c>
      <c r="B320" s="9" t="s">
        <v>398</v>
      </c>
      <c r="C320" s="10">
        <v>167</v>
      </c>
      <c r="D320" s="9">
        <f t="shared" si="4"/>
        <v>0.47428322336563855</v>
      </c>
    </row>
    <row r="321" spans="1:4" ht="15.75">
      <c r="A321" s="23" t="s">
        <v>29</v>
      </c>
      <c r="B321" s="9" t="s">
        <v>395</v>
      </c>
      <c r="C321" s="10">
        <v>125</v>
      </c>
      <c r="D321" s="9">
        <f t="shared" si="4"/>
        <v>0.38200518566358344</v>
      </c>
    </row>
    <row r="322" spans="1:4" ht="15.75">
      <c r="A322" s="23" t="s">
        <v>40</v>
      </c>
      <c r="B322" s="9" t="s">
        <v>395</v>
      </c>
      <c r="C322" s="10">
        <v>113</v>
      </c>
      <c r="D322" s="9">
        <f t="shared" si="4"/>
        <v>0.35278132408849605</v>
      </c>
    </row>
    <row r="323" spans="1:4" ht="15.75">
      <c r="A323" s="23" t="s">
        <v>42</v>
      </c>
      <c r="B323" s="9" t="s">
        <v>388</v>
      </c>
      <c r="C323" s="10">
        <v>116</v>
      </c>
      <c r="D323" s="9">
        <f t="shared" ref="D323:D386" si="5">1-(1-C323/1504659)^5793</f>
        <v>0.36021433776932454</v>
      </c>
    </row>
    <row r="324" spans="1:4" ht="15.75">
      <c r="A324" s="23" t="s">
        <v>50</v>
      </c>
      <c r="B324" s="9" t="s">
        <v>415</v>
      </c>
      <c r="C324" s="10">
        <v>146</v>
      </c>
      <c r="D324" s="9">
        <f t="shared" si="5"/>
        <v>0.43000823826138856</v>
      </c>
    </row>
    <row r="325" spans="1:4" ht="15.75">
      <c r="A325" s="23" t="s">
        <v>51</v>
      </c>
      <c r="B325" s="9" t="s">
        <v>395</v>
      </c>
      <c r="C325" s="10">
        <v>164</v>
      </c>
      <c r="D325" s="9">
        <f t="shared" si="5"/>
        <v>0.46817525087770118</v>
      </c>
    </row>
    <row r="326" spans="1:4" ht="15.75">
      <c r="A326" s="23" t="s">
        <v>52</v>
      </c>
      <c r="B326" s="9" t="s">
        <v>395</v>
      </c>
      <c r="C326" s="10">
        <v>152</v>
      </c>
      <c r="D326" s="9">
        <f t="shared" si="5"/>
        <v>0.44302554937246608</v>
      </c>
    </row>
    <row r="327" spans="1:4" ht="15.75">
      <c r="A327" s="23" t="s">
        <v>66</v>
      </c>
      <c r="B327" s="9" t="s">
        <v>395</v>
      </c>
      <c r="C327" s="10">
        <v>170</v>
      </c>
      <c r="D327" s="9">
        <f t="shared" si="5"/>
        <v>0.48032105815859538</v>
      </c>
    </row>
    <row r="328" spans="1:4" ht="15.75">
      <c r="A328" s="23" t="s">
        <v>74</v>
      </c>
      <c r="B328" s="9" t="s">
        <v>395</v>
      </c>
      <c r="C328" s="10">
        <v>161</v>
      </c>
      <c r="D328" s="9">
        <f t="shared" si="5"/>
        <v>0.46199632609231311</v>
      </c>
    </row>
    <row r="329" spans="1:4" ht="15.75">
      <c r="A329" s="23" t="s">
        <v>78</v>
      </c>
      <c r="B329" s="9" t="s">
        <v>436</v>
      </c>
      <c r="C329" s="10">
        <v>149</v>
      </c>
      <c r="D329" s="9">
        <f t="shared" si="5"/>
        <v>0.43655447852610152</v>
      </c>
    </row>
    <row r="330" spans="1:4" ht="15.75">
      <c r="A330" s="23" t="s">
        <v>79</v>
      </c>
      <c r="B330" s="9" t="s">
        <v>437</v>
      </c>
      <c r="C330" s="10">
        <v>125</v>
      </c>
      <c r="D330" s="9">
        <f t="shared" si="5"/>
        <v>0.38200518566358344</v>
      </c>
    </row>
    <row r="331" spans="1:4" ht="15.75">
      <c r="A331" s="23" t="s">
        <v>80</v>
      </c>
      <c r="B331" s="9" t="s">
        <v>437</v>
      </c>
      <c r="C331" s="10">
        <v>125</v>
      </c>
      <c r="D331" s="9">
        <f t="shared" si="5"/>
        <v>0.38200518566358344</v>
      </c>
    </row>
    <row r="332" spans="1:4" ht="15.75">
      <c r="A332" s="23" t="s">
        <v>84</v>
      </c>
      <c r="B332" s="9" t="s">
        <v>439</v>
      </c>
      <c r="C332" s="10">
        <v>128</v>
      </c>
      <c r="D332" s="9">
        <f t="shared" si="5"/>
        <v>0.38910263279735025</v>
      </c>
    </row>
    <row r="333" spans="1:4" ht="15.75">
      <c r="A333" s="23" t="s">
        <v>86</v>
      </c>
      <c r="B333" s="9" t="s">
        <v>395</v>
      </c>
      <c r="C333" s="10">
        <v>164</v>
      </c>
      <c r="D333" s="9">
        <f t="shared" si="5"/>
        <v>0.46817525087770118</v>
      </c>
    </row>
    <row r="334" spans="1:4" ht="15.75">
      <c r="A334" s="23" t="s">
        <v>91</v>
      </c>
      <c r="B334" s="9" t="s">
        <v>445</v>
      </c>
      <c r="C334" s="10">
        <v>140</v>
      </c>
      <c r="D334" s="9">
        <f t="shared" si="5"/>
        <v>0.41668674720958654</v>
      </c>
    </row>
    <row r="335" spans="1:4" ht="15.75">
      <c r="A335" s="23" t="s">
        <v>93</v>
      </c>
      <c r="B335" s="9" t="s">
        <v>395</v>
      </c>
      <c r="C335" s="10">
        <v>128</v>
      </c>
      <c r="D335" s="9">
        <f t="shared" si="5"/>
        <v>0.38910263279735025</v>
      </c>
    </row>
    <row r="336" spans="1:4" ht="15.75">
      <c r="A336" s="23" t="s">
        <v>94</v>
      </c>
      <c r="B336" s="9" t="s">
        <v>446</v>
      </c>
      <c r="C336" s="10">
        <v>119</v>
      </c>
      <c r="D336" s="9">
        <f t="shared" si="5"/>
        <v>0.36756200121727967</v>
      </c>
    </row>
    <row r="337" spans="1:4" ht="15.75">
      <c r="A337" s="23" t="s">
        <v>102</v>
      </c>
      <c r="B337" s="9" t="s">
        <v>395</v>
      </c>
      <c r="C337" s="10">
        <v>128</v>
      </c>
      <c r="D337" s="9">
        <f t="shared" si="5"/>
        <v>0.38910263279735025</v>
      </c>
    </row>
    <row r="338" spans="1:4" ht="15.75">
      <c r="A338" s="23" t="s">
        <v>103</v>
      </c>
      <c r="B338" s="9" t="s">
        <v>451</v>
      </c>
      <c r="C338" s="10">
        <v>143</v>
      </c>
      <c r="D338" s="9">
        <f t="shared" si="5"/>
        <v>0.42338595554633662</v>
      </c>
    </row>
    <row r="339" spans="1:4" ht="15.75">
      <c r="A339" s="23" t="s">
        <v>107</v>
      </c>
      <c r="B339" s="9" t="s">
        <v>396</v>
      </c>
      <c r="C339" s="10">
        <v>134</v>
      </c>
      <c r="D339" s="9">
        <f t="shared" si="5"/>
        <v>0.4030539695963461</v>
      </c>
    </row>
    <row r="340" spans="1:4" ht="15.75">
      <c r="A340" s="23" t="s">
        <v>130</v>
      </c>
      <c r="B340" s="9" t="s">
        <v>476</v>
      </c>
      <c r="C340" s="10">
        <v>131</v>
      </c>
      <c r="D340" s="9">
        <f t="shared" si="5"/>
        <v>0.39611858222415897</v>
      </c>
    </row>
    <row r="341" spans="1:4" ht="15.75">
      <c r="A341" s="23" t="s">
        <v>131</v>
      </c>
      <c r="B341" s="9" t="s">
        <v>388</v>
      </c>
      <c r="C341" s="10">
        <v>116</v>
      </c>
      <c r="D341" s="9">
        <f t="shared" si="5"/>
        <v>0.36021433776932454</v>
      </c>
    </row>
    <row r="342" spans="1:4" ht="15.75">
      <c r="A342" s="23" t="s">
        <v>134</v>
      </c>
      <c r="B342" s="9" t="s">
        <v>445</v>
      </c>
      <c r="C342" s="10">
        <v>140</v>
      </c>
      <c r="D342" s="9">
        <f t="shared" si="5"/>
        <v>0.41668674720958654</v>
      </c>
    </row>
    <row r="343" spans="1:4" ht="15.75">
      <c r="A343" s="23" t="s">
        <v>137</v>
      </c>
      <c r="B343" s="9" t="s">
        <v>445</v>
      </c>
      <c r="C343" s="10">
        <v>140</v>
      </c>
      <c r="D343" s="9">
        <f t="shared" si="5"/>
        <v>0.41668674720958654</v>
      </c>
    </row>
    <row r="344" spans="1:4" ht="15.75">
      <c r="A344" s="23" t="s">
        <v>138</v>
      </c>
      <c r="B344" s="9" t="s">
        <v>445</v>
      </c>
      <c r="C344" s="10">
        <v>140</v>
      </c>
      <c r="D344" s="9">
        <f t="shared" si="5"/>
        <v>0.41668674720958654</v>
      </c>
    </row>
    <row r="345" spans="1:4" ht="15.75">
      <c r="A345" s="23" t="s">
        <v>139</v>
      </c>
      <c r="B345" s="9" t="s">
        <v>436</v>
      </c>
      <c r="C345" s="10">
        <v>149</v>
      </c>
      <c r="D345" s="9">
        <f t="shared" si="5"/>
        <v>0.43655447852610152</v>
      </c>
    </row>
    <row r="346" spans="1:4" ht="15.75">
      <c r="A346" s="23" t="s">
        <v>140</v>
      </c>
      <c r="B346" s="9" t="s">
        <v>481</v>
      </c>
      <c r="C346" s="10">
        <v>113</v>
      </c>
      <c r="D346" s="9">
        <f t="shared" si="5"/>
        <v>0.35278132408849605</v>
      </c>
    </row>
    <row r="347" spans="1:4" ht="15.75">
      <c r="A347" s="23" t="s">
        <v>145</v>
      </c>
      <c r="B347" s="9" t="s">
        <v>482</v>
      </c>
      <c r="C347" s="10">
        <v>122</v>
      </c>
      <c r="D347" s="9">
        <f t="shared" si="5"/>
        <v>0.37482529430609424</v>
      </c>
    </row>
    <row r="348" spans="1:4" ht="15.75">
      <c r="A348" s="23" t="s">
        <v>146</v>
      </c>
      <c r="B348" s="9" t="s">
        <v>388</v>
      </c>
      <c r="C348" s="10">
        <v>116</v>
      </c>
      <c r="D348" s="9">
        <f t="shared" si="5"/>
        <v>0.36021433776932454</v>
      </c>
    </row>
    <row r="349" spans="1:4" ht="15.75">
      <c r="A349" s="23" t="s">
        <v>162</v>
      </c>
      <c r="B349" s="9" t="s">
        <v>395</v>
      </c>
      <c r="C349" s="10">
        <v>116</v>
      </c>
      <c r="D349" s="9">
        <f t="shared" si="5"/>
        <v>0.36021433776932454</v>
      </c>
    </row>
    <row r="350" spans="1:4" ht="15.75">
      <c r="A350" s="23" t="s">
        <v>163</v>
      </c>
      <c r="B350" s="9" t="s">
        <v>395</v>
      </c>
      <c r="C350" s="10">
        <v>125</v>
      </c>
      <c r="D350" s="9">
        <f t="shared" si="5"/>
        <v>0.38200518566358344</v>
      </c>
    </row>
    <row r="351" spans="1:4" ht="15.75">
      <c r="A351" s="23" t="s">
        <v>180</v>
      </c>
      <c r="B351" s="9" t="s">
        <v>395</v>
      </c>
      <c r="C351" s="10">
        <v>128</v>
      </c>
      <c r="D351" s="9">
        <f t="shared" si="5"/>
        <v>0.38910263279735025</v>
      </c>
    </row>
    <row r="352" spans="1:4" ht="15.75">
      <c r="A352" s="23" t="s">
        <v>183</v>
      </c>
      <c r="B352" s="9" t="s">
        <v>482</v>
      </c>
      <c r="C352" s="10">
        <v>122</v>
      </c>
      <c r="D352" s="9">
        <f t="shared" si="5"/>
        <v>0.37482529430609424</v>
      </c>
    </row>
    <row r="353" spans="1:4" ht="15.75">
      <c r="A353" s="23" t="s">
        <v>184</v>
      </c>
      <c r="B353" s="9" t="s">
        <v>445</v>
      </c>
      <c r="C353" s="10">
        <v>140</v>
      </c>
      <c r="D353" s="9">
        <f t="shared" si="5"/>
        <v>0.41668674720958654</v>
      </c>
    </row>
    <row r="354" spans="1:4" ht="15.75">
      <c r="A354" s="23" t="s">
        <v>185</v>
      </c>
      <c r="B354" s="9" t="s">
        <v>395</v>
      </c>
      <c r="C354" s="10">
        <v>164</v>
      </c>
      <c r="D354" s="9">
        <f t="shared" si="5"/>
        <v>0.46817525087770118</v>
      </c>
    </row>
    <row r="355" spans="1:4" ht="15.75">
      <c r="A355" s="23" t="s">
        <v>188</v>
      </c>
      <c r="B355" s="9" t="s">
        <v>396</v>
      </c>
      <c r="C355" s="10">
        <v>134</v>
      </c>
      <c r="D355" s="9">
        <f t="shared" si="5"/>
        <v>0.4030539695963461</v>
      </c>
    </row>
    <row r="356" spans="1:4" ht="15.75">
      <c r="A356" s="23" t="s">
        <v>198</v>
      </c>
      <c r="B356" s="9" t="s">
        <v>509</v>
      </c>
      <c r="C356" s="10">
        <v>113</v>
      </c>
      <c r="D356" s="9">
        <f t="shared" si="5"/>
        <v>0.35278132408849605</v>
      </c>
    </row>
    <row r="357" spans="1:4" ht="15.75">
      <c r="A357" s="23" t="s">
        <v>211</v>
      </c>
      <c r="B357" s="9" t="s">
        <v>521</v>
      </c>
      <c r="C357" s="10">
        <v>143</v>
      </c>
      <c r="D357" s="9">
        <f t="shared" si="5"/>
        <v>0.42338595554633662</v>
      </c>
    </row>
    <row r="358" spans="1:4" ht="15.75">
      <c r="A358" s="23" t="s">
        <v>212</v>
      </c>
      <c r="B358" s="9" t="s">
        <v>446</v>
      </c>
      <c r="C358" s="10">
        <v>119</v>
      </c>
      <c r="D358" s="9">
        <f t="shared" si="5"/>
        <v>0.36756200121727967</v>
      </c>
    </row>
    <row r="359" spans="1:4" ht="15.75">
      <c r="A359" s="23" t="s">
        <v>213</v>
      </c>
      <c r="B359" s="9" t="s">
        <v>395</v>
      </c>
      <c r="C359" s="10">
        <v>161</v>
      </c>
      <c r="D359" s="9">
        <f t="shared" si="5"/>
        <v>0.46199632609231311</v>
      </c>
    </row>
    <row r="360" spans="1:4" ht="15.75">
      <c r="A360" s="23" t="s">
        <v>214</v>
      </c>
      <c r="B360" s="9" t="s">
        <v>395</v>
      </c>
      <c r="C360" s="10">
        <v>164</v>
      </c>
      <c r="D360" s="9">
        <f t="shared" si="5"/>
        <v>0.46817525087770118</v>
      </c>
    </row>
    <row r="361" spans="1:4" ht="15.75">
      <c r="A361" s="23" t="s">
        <v>215</v>
      </c>
      <c r="B361" s="9" t="s">
        <v>482</v>
      </c>
      <c r="C361" s="10">
        <v>122</v>
      </c>
      <c r="D361" s="9">
        <f t="shared" si="5"/>
        <v>0.37482529430609424</v>
      </c>
    </row>
    <row r="362" spans="1:4" ht="15.75">
      <c r="A362" s="23" t="s">
        <v>216</v>
      </c>
      <c r="B362" s="9" t="s">
        <v>445</v>
      </c>
      <c r="C362" s="10">
        <v>140</v>
      </c>
      <c r="D362" s="9">
        <f t="shared" si="5"/>
        <v>0.41668674720958654</v>
      </c>
    </row>
    <row r="363" spans="1:4" ht="15.75">
      <c r="A363" s="23" t="s">
        <v>217</v>
      </c>
      <c r="B363" s="9" t="s">
        <v>445</v>
      </c>
      <c r="C363" s="10">
        <v>140</v>
      </c>
      <c r="D363" s="9">
        <f t="shared" si="5"/>
        <v>0.41668674720958654</v>
      </c>
    </row>
    <row r="364" spans="1:4" ht="15.75">
      <c r="A364" s="23" t="s">
        <v>220</v>
      </c>
      <c r="B364" s="9" t="s">
        <v>482</v>
      </c>
      <c r="C364" s="10">
        <v>122</v>
      </c>
      <c r="D364" s="9">
        <f t="shared" si="5"/>
        <v>0.37482529430609424</v>
      </c>
    </row>
    <row r="365" spans="1:4" ht="15.75">
      <c r="A365" s="23" t="s">
        <v>221</v>
      </c>
      <c r="B365" s="9" t="s">
        <v>523</v>
      </c>
      <c r="C365" s="10">
        <v>113</v>
      </c>
      <c r="D365" s="9">
        <f t="shared" si="5"/>
        <v>0.35278132408849605</v>
      </c>
    </row>
    <row r="366" spans="1:4" ht="15.75">
      <c r="A366" s="23" t="s">
        <v>236</v>
      </c>
      <c r="B366" s="9" t="s">
        <v>388</v>
      </c>
      <c r="C366" s="10">
        <v>116</v>
      </c>
      <c r="D366" s="9">
        <f t="shared" si="5"/>
        <v>0.36021433776932454</v>
      </c>
    </row>
    <row r="367" spans="1:4" ht="15.75">
      <c r="A367" s="23" t="s">
        <v>237</v>
      </c>
      <c r="B367" s="9" t="s">
        <v>531</v>
      </c>
      <c r="C367" s="10">
        <v>137</v>
      </c>
      <c r="D367" s="9">
        <f t="shared" si="5"/>
        <v>0.40990971982650115</v>
      </c>
    </row>
    <row r="368" spans="1:4" ht="15.75">
      <c r="A368" s="23" t="s">
        <v>238</v>
      </c>
      <c r="B368" s="9" t="s">
        <v>532</v>
      </c>
      <c r="C368" s="10">
        <v>125</v>
      </c>
      <c r="D368" s="9">
        <f t="shared" si="5"/>
        <v>0.38200518566358344</v>
      </c>
    </row>
    <row r="369" spans="1:4" ht="15.75">
      <c r="A369" s="23" t="s">
        <v>245</v>
      </c>
      <c r="B369" s="9" t="s">
        <v>395</v>
      </c>
      <c r="C369" s="10">
        <v>125</v>
      </c>
      <c r="D369" s="9">
        <f t="shared" si="5"/>
        <v>0.38200518566358344</v>
      </c>
    </row>
    <row r="370" spans="1:4" ht="15.75">
      <c r="A370" s="23" t="s">
        <v>246</v>
      </c>
      <c r="B370" s="9" t="s">
        <v>388</v>
      </c>
      <c r="C370" s="10">
        <v>116</v>
      </c>
      <c r="D370" s="9">
        <f t="shared" si="5"/>
        <v>0.36021433776932454</v>
      </c>
    </row>
    <row r="371" spans="1:4" ht="15.75">
      <c r="A371" s="23" t="s">
        <v>250</v>
      </c>
      <c r="B371" s="9" t="s">
        <v>446</v>
      </c>
      <c r="C371" s="10">
        <v>119</v>
      </c>
      <c r="D371" s="9">
        <f t="shared" si="5"/>
        <v>0.36756200121727967</v>
      </c>
    </row>
    <row r="372" spans="1:4" ht="15.75">
      <c r="A372" s="23" t="s">
        <v>251</v>
      </c>
      <c r="B372" s="9" t="s">
        <v>415</v>
      </c>
      <c r="C372" s="10">
        <v>146</v>
      </c>
      <c r="D372" s="9">
        <f t="shared" si="5"/>
        <v>0.43000823826138856</v>
      </c>
    </row>
    <row r="373" spans="1:4" ht="15.75">
      <c r="A373" s="23" t="s">
        <v>252</v>
      </c>
      <c r="B373" s="9" t="s">
        <v>395</v>
      </c>
      <c r="C373" s="10">
        <v>155</v>
      </c>
      <c r="D373" s="9">
        <f t="shared" si="5"/>
        <v>0.44942231381162723</v>
      </c>
    </row>
    <row r="374" spans="1:4" ht="15.75">
      <c r="A374" s="23" t="s">
        <v>253</v>
      </c>
      <c r="B374" s="9" t="s">
        <v>395</v>
      </c>
      <c r="C374" s="10">
        <v>176</v>
      </c>
      <c r="D374" s="9">
        <f t="shared" si="5"/>
        <v>0.49218952642526614</v>
      </c>
    </row>
    <row r="375" spans="1:4" ht="15.75">
      <c r="A375" s="23" t="s">
        <v>291</v>
      </c>
      <c r="B375" s="9" t="s">
        <v>446</v>
      </c>
      <c r="C375" s="10">
        <v>119</v>
      </c>
      <c r="D375" s="9">
        <f t="shared" si="5"/>
        <v>0.36756200121727967</v>
      </c>
    </row>
    <row r="376" spans="1:4" ht="15.75">
      <c r="A376" s="23" t="s">
        <v>304</v>
      </c>
      <c r="B376" s="9" t="s">
        <v>523</v>
      </c>
      <c r="C376" s="10">
        <v>113</v>
      </c>
      <c r="D376" s="9">
        <f t="shared" si="5"/>
        <v>0.35278132408849605</v>
      </c>
    </row>
    <row r="377" spans="1:4" ht="15.75">
      <c r="A377" s="23" t="s">
        <v>326</v>
      </c>
      <c r="B377" s="9" t="s">
        <v>395</v>
      </c>
      <c r="C377" s="10">
        <v>116</v>
      </c>
      <c r="D377" s="9">
        <f t="shared" si="5"/>
        <v>0.36021433776932454</v>
      </c>
    </row>
    <row r="378" spans="1:4" ht="15.75">
      <c r="A378" s="23" t="s">
        <v>333</v>
      </c>
      <c r="B378" s="9" t="s">
        <v>531</v>
      </c>
      <c r="C378" s="10">
        <v>137</v>
      </c>
      <c r="D378" s="9">
        <f t="shared" si="5"/>
        <v>0.40990971982650115</v>
      </c>
    </row>
    <row r="379" spans="1:4" ht="15.75">
      <c r="A379" s="23" t="s">
        <v>338</v>
      </c>
      <c r="B379" s="9" t="s">
        <v>396</v>
      </c>
      <c r="C379" s="10">
        <v>134</v>
      </c>
      <c r="D379" s="9">
        <f t="shared" si="5"/>
        <v>0.4030539695963461</v>
      </c>
    </row>
    <row r="380" spans="1:4" ht="15.75">
      <c r="A380" s="23" t="s">
        <v>344</v>
      </c>
      <c r="B380" s="9" t="s">
        <v>395</v>
      </c>
      <c r="C380" s="10">
        <v>173</v>
      </c>
      <c r="D380" s="9">
        <f t="shared" si="5"/>
        <v>0.48628956050915195</v>
      </c>
    </row>
    <row r="381" spans="1:4" ht="15.75">
      <c r="A381" s="23" t="s">
        <v>347</v>
      </c>
      <c r="B381" s="9" t="s">
        <v>395</v>
      </c>
      <c r="C381" s="10">
        <v>155</v>
      </c>
      <c r="D381" s="9">
        <f t="shared" si="5"/>
        <v>0.44942231381162723</v>
      </c>
    </row>
    <row r="382" spans="1:4" ht="15.75">
      <c r="A382" s="23" t="s">
        <v>349</v>
      </c>
      <c r="B382" s="9" t="s">
        <v>436</v>
      </c>
      <c r="C382" s="10">
        <v>149</v>
      </c>
      <c r="D382" s="9">
        <f t="shared" si="5"/>
        <v>0.43655447852610152</v>
      </c>
    </row>
    <row r="383" spans="1:4" ht="15.75">
      <c r="A383" s="23" t="s">
        <v>352</v>
      </c>
      <c r="B383" s="9" t="s">
        <v>451</v>
      </c>
      <c r="C383" s="10">
        <v>143</v>
      </c>
      <c r="D383" s="9">
        <f t="shared" si="5"/>
        <v>0.42338595554633662</v>
      </c>
    </row>
    <row r="384" spans="1:4" ht="15.75">
      <c r="A384" s="23" t="s">
        <v>358</v>
      </c>
      <c r="B384" s="9" t="s">
        <v>388</v>
      </c>
      <c r="C384" s="10">
        <v>116</v>
      </c>
      <c r="D384" s="9">
        <f t="shared" si="5"/>
        <v>0.36021433776932454</v>
      </c>
    </row>
    <row r="385" spans="1:4" ht="15.75">
      <c r="A385" s="23" t="s">
        <v>361</v>
      </c>
      <c r="B385" s="9" t="s">
        <v>395</v>
      </c>
      <c r="C385" s="10">
        <v>176</v>
      </c>
      <c r="D385" s="9">
        <f t="shared" si="5"/>
        <v>0.49218952642526614</v>
      </c>
    </row>
    <row r="386" spans="1:4" ht="15.75">
      <c r="A386" s="23" t="s">
        <v>369</v>
      </c>
      <c r="B386" s="9" t="s">
        <v>587</v>
      </c>
      <c r="C386" s="10">
        <v>134</v>
      </c>
      <c r="D386" s="9">
        <f t="shared" si="5"/>
        <v>0.4030539695963461</v>
      </c>
    </row>
    <row r="387" spans="1:4" ht="15.75">
      <c r="A387" s="23" t="s">
        <v>374</v>
      </c>
      <c r="B387" s="9" t="s">
        <v>396</v>
      </c>
      <c r="C387" s="10">
        <v>134</v>
      </c>
      <c r="D387" s="9">
        <f t="shared" ref="D387" si="6">1-(1-C387/1504659)^5793</f>
        <v>0.4030539695963461</v>
      </c>
    </row>
  </sheetData>
  <sortState ref="A3:D316">
    <sortCondition descending="1" ref="D3:D316"/>
  </sortState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>Author's Proof</StageName>
    <FileFormat xmlns="eb8d381a-5bec-4d6a-9ea5-e830052c9177">XLSX</FileFormat>
    <DocumentId xmlns="eb8d381a-5bec-4d6a-9ea5-e830052c9177">Table 4.xlsx</DocumentId>
    <IsDeleted xmlns="eb8d381a-5bec-4d6a-9ea5-e830052c9177">false</IsDeleted>
    <DocumentType xmlns="eb8d381a-5bec-4d6a-9ea5-e830052c9177">Table</DocumentType>
    <TitleName xmlns="eb8d381a-5bec-4d6a-9ea5-e830052c9177">Table 4.xlsx</TitleName>
  </documentManagement>
</p:properties>
</file>

<file path=customXml/itemProps1.xml><?xml version="1.0" encoding="utf-8"?>
<ds:datastoreItem xmlns:ds="http://schemas.openxmlformats.org/officeDocument/2006/customXml" ds:itemID="{DF62FF1C-7BAC-4416-9B89-86A1C86506ED}"/>
</file>

<file path=customXml/itemProps2.xml><?xml version="1.0" encoding="utf-8"?>
<ds:datastoreItem xmlns:ds="http://schemas.openxmlformats.org/officeDocument/2006/customXml" ds:itemID="{65373131-7ED5-4D81-9D0C-4F5CB8FFB2C6}"/>
</file>

<file path=customXml/itemProps3.xml><?xml version="1.0" encoding="utf-8"?>
<ds:datastoreItem xmlns:ds="http://schemas.openxmlformats.org/officeDocument/2006/customXml" ds:itemID="{93CC800F-FF4A-425D-82F2-B5F0745DD57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04T18:58:27Z</dcterms:modified>
</cp:coreProperties>
</file>